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219889/Desktop/20_EV09/"/>
    </mc:Choice>
  </mc:AlternateContent>
  <xr:revisionPtr revIDLastSave="0" documentId="13_ncr:1_{DDE9B9FA-D1E2-0644-A687-5F12C5F4F86D}" xr6:coauthVersionLast="45" xr6:coauthVersionMax="45" xr10:uidLastSave="{00000000-0000-0000-0000-000000000000}"/>
  <bookViews>
    <workbookView xWindow="720" yWindow="500" windowWidth="27960" windowHeight="15520" xr2:uid="{00000000-000D-0000-FFFF-FFFF00000000}"/>
  </bookViews>
  <sheets>
    <sheet name="Hbakeri-94-genefamily" sheetId="2" r:id="rId1"/>
  </sheets>
  <definedNames>
    <definedName name="_xlnm._FilterDatabase" localSheetId="0" hidden="1">'Hbakeri-94-genefamily'!$A$2:$AB$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" i="2" l="1"/>
  <c r="E6" i="2"/>
  <c r="E5" i="2"/>
  <c r="E8" i="2"/>
  <c r="E7" i="2"/>
  <c r="E17" i="2"/>
  <c r="E9" i="2"/>
  <c r="E10" i="2"/>
  <c r="E11" i="2"/>
  <c r="E12" i="2"/>
  <c r="E13" i="2"/>
  <c r="E14" i="2"/>
  <c r="E15" i="2"/>
  <c r="E22" i="2"/>
  <c r="E19" i="2"/>
  <c r="E16" i="2"/>
  <c r="E30" i="2"/>
  <c r="E18" i="2"/>
  <c r="E28" i="2"/>
  <c r="E20" i="2"/>
  <c r="E32" i="2"/>
  <c r="E21" i="2"/>
  <c r="E23" i="2"/>
  <c r="E24" i="2"/>
  <c r="E31" i="2"/>
  <c r="E27" i="2"/>
  <c r="E25" i="2"/>
  <c r="E26" i="2"/>
  <c r="E29" i="2"/>
  <c r="E34" i="2"/>
  <c r="E33" i="2"/>
  <c r="E40" i="2"/>
  <c r="E36" i="2"/>
  <c r="E35" i="2"/>
  <c r="E37" i="2"/>
  <c r="E39" i="2"/>
  <c r="E47" i="2"/>
  <c r="E38" i="2"/>
  <c r="E54" i="2"/>
  <c r="E41" i="2"/>
  <c r="E42" i="2"/>
  <c r="E43" i="2"/>
  <c r="E46" i="2"/>
  <c r="E93" i="2"/>
  <c r="E44" i="2"/>
  <c r="E70" i="2"/>
  <c r="E63" i="2"/>
  <c r="E45" i="2"/>
  <c r="E67" i="2"/>
  <c r="E55" i="2"/>
  <c r="E94" i="2"/>
  <c r="E59" i="2"/>
  <c r="E49" i="2"/>
  <c r="E48" i="2"/>
  <c r="E84" i="2"/>
  <c r="E53" i="2"/>
  <c r="E56" i="2"/>
  <c r="E50" i="2"/>
  <c r="E58" i="2"/>
  <c r="E60" i="2"/>
  <c r="E57" i="2"/>
  <c r="E52" i="2"/>
  <c r="E51" i="2"/>
  <c r="E73" i="2"/>
  <c r="E76" i="2"/>
  <c r="E95" i="2"/>
  <c r="E68" i="2"/>
  <c r="E61" i="2"/>
  <c r="E62" i="2"/>
  <c r="E66" i="2"/>
  <c r="E71" i="2"/>
  <c r="E65" i="2"/>
  <c r="E72" i="2"/>
  <c r="E74" i="2"/>
  <c r="E64" i="2"/>
  <c r="E89" i="2"/>
  <c r="E85" i="2"/>
  <c r="E83" i="2"/>
  <c r="E69" i="2"/>
  <c r="E90" i="2"/>
  <c r="E82" i="2"/>
  <c r="E88" i="2"/>
  <c r="E77" i="2"/>
  <c r="E79" i="2"/>
  <c r="E75" i="2"/>
  <c r="E80" i="2"/>
  <c r="E78" i="2"/>
  <c r="E86" i="2"/>
  <c r="E91" i="2"/>
  <c r="E87" i="2"/>
  <c r="E96" i="2"/>
  <c r="E81" i="2"/>
  <c r="E92" i="2"/>
  <c r="E3" i="2"/>
  <c r="T91" i="2" l="1"/>
</calcChain>
</file>

<file path=xl/sharedStrings.xml><?xml version="1.0" encoding="utf-8"?>
<sst xmlns="http://schemas.openxmlformats.org/spreadsheetml/2006/main" count="917" uniqueCount="667">
  <si>
    <t>mirna_gene_family</t>
  </si>
  <si>
    <t>hairpin_nematoda_blast</t>
  </si>
  <si>
    <t>hairpin_non_nematoda_blast</t>
  </si>
  <si>
    <t>nematoda_mature_seed1_8</t>
  </si>
  <si>
    <t>mir-59</t>
  </si>
  <si>
    <t>cel-miR-59-3p:mir-59</t>
  </si>
  <si>
    <t>let-7</t>
  </si>
  <si>
    <t>ugagguaguagguuguauaguu</t>
  </si>
  <si>
    <t>mir-1</t>
  </si>
  <si>
    <t>hco-mir-1:mir-1</t>
  </si>
  <si>
    <t>hco-miR-1:mir-1,str-miR-1-3p:mir-1,crm-miR-1-3p:mir-1,cel-miR-1-3p:mir-1</t>
  </si>
  <si>
    <t>cel-miR-34-5p:mir-34,bma-miR-34:mir-34,prd-miR-34-5p:mir-34</t>
  </si>
  <si>
    <t>mir-1175</t>
  </si>
  <si>
    <t>mir-7</t>
  </si>
  <si>
    <t>asu-miR-7-5p:mir-7,bma-miR-7:mir-7</t>
  </si>
  <si>
    <t>mir-750</t>
  </si>
  <si>
    <t>ngi-miR-100:mir-10</t>
  </si>
  <si>
    <t>mir-9</t>
  </si>
  <si>
    <t>ppc-miR-9:mir-9,asu-miR-9-5p:mir-9,cel-miR-244-5p:mir-244</t>
  </si>
  <si>
    <t>mir-25/mir-235</t>
  </si>
  <si>
    <t>hco-mir-86:mir-86</t>
  </si>
  <si>
    <t>mir-60</t>
  </si>
  <si>
    <t>ucuuugguuaucuagcuguauga</t>
  </si>
  <si>
    <t>mir-216</t>
  </si>
  <si>
    <t>nve-miR-2024f-3p:mir-2024</t>
  </si>
  <si>
    <t>nematoda_mature_seed2_8</t>
  </si>
  <si>
    <t>non_nematoda_seed1_8</t>
  </si>
  <si>
    <t>non_nematoda_seed2_8</t>
  </si>
  <si>
    <t>mir-34/mir-449</t>
  </si>
  <si>
    <t>mir-238/mir-239</t>
  </si>
  <si>
    <t>miRNA</t>
  </si>
  <si>
    <t>mature</t>
  </si>
  <si>
    <t>precursor_seq</t>
  </si>
  <si>
    <t>hbak_mature</t>
  </si>
  <si>
    <t>Hb_Ev_Pp_1</t>
  </si>
  <si>
    <t>Hb_Ev_Pp_2</t>
  </si>
  <si>
    <t>Hb_EvS_Pp_1</t>
  </si>
  <si>
    <t>Hb_EvS_Pp_2</t>
  </si>
  <si>
    <t>Hb_F3_Pp</t>
  </si>
  <si>
    <t>Hb_F3_Un</t>
  </si>
  <si>
    <t>Hb_EvS_Un_1</t>
  </si>
  <si>
    <t>Hb_EvS_Un_2</t>
  </si>
  <si>
    <t>Hb_EvU_Un_1</t>
  </si>
  <si>
    <t>Hb_EvU_Un_2</t>
  </si>
  <si>
    <t>Hb_EvU_Un_3</t>
  </si>
  <si>
    <t>hbak_hairpin</t>
  </si>
  <si>
    <t>Hbakeri specific family</t>
  </si>
  <si>
    <t>Mammalian family</t>
  </si>
  <si>
    <t>hpo-lin-4-3p</t>
  </si>
  <si>
    <t>gcgaauugugagcucaggauac</t>
  </si>
  <si>
    <t>ucccugagaccucaauugcgacugcuuaaagaucgcgaauugugagcucaggauac</t>
  </si>
  <si>
    <t>hpo-lin-4</t>
  </si>
  <si>
    <t>**hpo-lin-4</t>
  </si>
  <si>
    <t>cte-mir-125:mir-10</t>
  </si>
  <si>
    <t>hpo-miR-54a-5p</t>
  </si>
  <si>
    <t>cgggucauuauuuacggacgac</t>
  </si>
  <si>
    <t>cgggucauuauuuacggacgacacgcuugugauguacccguaaugauaaugaucccga</t>
  </si>
  <si>
    <t>hpo-mir-54a</t>
  </si>
  <si>
    <t>hpo-miR-54b-5p</t>
  </si>
  <si>
    <t>cgauuaugagaugacuggugca</t>
  </si>
  <si>
    <t>cgauuaugagaugacuggugcauguugagauuuguacccguaaucuucauaguccga</t>
  </si>
  <si>
    <t>hpo-mir-54b</t>
  </si>
  <si>
    <t>hpo-miR-240-5p</t>
  </si>
  <si>
    <t>uagggguugcucguccagucag</t>
  </si>
  <si>
    <t>uagggguugcucguccagucagaaguauugauccuuacuggccucguaacuucuagc</t>
  </si>
  <si>
    <t>hpo-mir-240</t>
  </si>
  <si>
    <t>**mir-240</t>
  </si>
  <si>
    <t>hpo-miR-259-3p</t>
  </si>
  <si>
    <t>gacgaauucgucugggauuggc</t>
  </si>
  <si>
    <t>uaaucucauccgaauccguugccaaaacggcgcgacgaauucgucugggauuggc</t>
  </si>
  <si>
    <t>hpo-mir-259</t>
  </si>
  <si>
    <t>hpo-miR-43a-5p</t>
  </si>
  <si>
    <t>aacccgauguagcuguuauacu</t>
  </si>
  <si>
    <t>uccugccugcaacccgauguagcuguuauacugcucagugugaguaucacagugucauugggucgcaggcggucca</t>
  </si>
  <si>
    <t>hpo-mir-43a</t>
  </si>
  <si>
    <t>hpo-miR-84a-3p</t>
  </si>
  <si>
    <t>auaacauuuauccuacuucuuc</t>
  </si>
  <si>
    <t>ugagguaguuuuaaauguuaugacuuuaucguucauaacauuuauccuacuucuuc</t>
  </si>
  <si>
    <t>hpo-mir-84a</t>
  </si>
  <si>
    <t>hpo-miR-83-5p</t>
  </si>
  <si>
    <t>cugaauuuaucugagcgcugga</t>
  </si>
  <si>
    <t>cugaauuuaucugagcgcuggacgauauagagaucuagcaccauguaaauucagca</t>
  </si>
  <si>
    <t>hpo-mir-83</t>
  </si>
  <si>
    <t>hco-mir-83:mir-83</t>
  </si>
  <si>
    <t>bmo-miR-263b-3p:mir-263</t>
  </si>
  <si>
    <t>hpo-miR-50-3p</t>
  </si>
  <si>
    <t>ccagaacuauuagacauaucgaa</t>
  </si>
  <si>
    <t>ugauaugucugguauucuuggguuucauugacaaccagaacuauuagacauaucgaa</t>
  </si>
  <si>
    <t>hpo-mir-50</t>
  </si>
  <si>
    <t>hco-mir-50:mir-50</t>
  </si>
  <si>
    <t>hpo-miR-10021-3p</t>
  </si>
  <si>
    <t>cgcuuauuuugguuaucucgac</t>
  </si>
  <si>
    <t>ugagaucaucaccauaagcacacacuucagaugcgcuuauuuugguuaucucgac</t>
  </si>
  <si>
    <t>hpo-mir-10021</t>
  </si>
  <si>
    <t>hpo-miR-5885a-5p</t>
  </si>
  <si>
    <t>aggguguacgugguggucuggua</t>
  </si>
  <si>
    <t>ggccgauaacaggguguacgugguggucugguaagugugcugcuuaugagaucacgcguauauucgccgcgcagguuc</t>
  </si>
  <si>
    <t>hpo-mir-5885a</t>
  </si>
  <si>
    <t>hco-mir-5885a:mir-5885</t>
  </si>
  <si>
    <t>gga-miR-1789:mir-1789,tgu-miR-1789:mir-1789</t>
  </si>
  <si>
    <t>hpo-miR-10022-3p</t>
  </si>
  <si>
    <t>ccuuucgucgagugucauggc</t>
  </si>
  <si>
    <t>uaugacacuucugcgagaagggaauucagugucucccuuucgucgagugucauggc</t>
  </si>
  <si>
    <t>hpo-mir-10022</t>
  </si>
  <si>
    <t>hpo-miR-71-3p</t>
  </si>
  <si>
    <t>uaucacuauucuguuuuucgcc</t>
  </si>
  <si>
    <t>ugaaagacauggguagugagacgcuuuguucuggccguaucacuauucuguuuuucgcc</t>
  </si>
  <si>
    <t>hpo-mir-71</t>
  </si>
  <si>
    <t>**mir-71</t>
  </si>
  <si>
    <t>hco-mir-71:mir-71</t>
  </si>
  <si>
    <t>crm-miR-71-3p:mir-71,cel-miR-71-3p:mir-71,str-miR-71-3p:mir-71,ppc-miR-71b-3p:mir-71</t>
  </si>
  <si>
    <t>ppc-miR-71b-3p:mir-71,str-miR-71-3p:mir-71,cel-miR-71-3p:mir-71,crm-miR-71-3p:mir-71</t>
  </si>
  <si>
    <t>chi-miR-34b-3p:mir-34,dre-miR-34c-3p:mir-34,aca-miR-34c-3p:mir-34,mmu-miR-34b-3p:mir-34,gga-miR-34b-3p:mir-34,oan-miR-34a-3p:mir-34,hsa-miR-34c-3p:mir-34,mdo-miR-34c-3p:mir-34,mmu-miR-34c-3p:mir-34,efu-miR-34c:mir-34</t>
  </si>
  <si>
    <t>hpo-miR-86-3p</t>
  </si>
  <si>
    <t>cugggcugagguucgcuuaggc</t>
  </si>
  <si>
    <t>uaagugaaugcuuugccacagucuuagacauuguaagcugggcugagguucgcuuaggc</t>
  </si>
  <si>
    <t>hpo-mir-86</t>
  </si>
  <si>
    <t>asu-miR-86-3p:mir-86,prd-miR-86-3p:mir-86</t>
  </si>
  <si>
    <t>hpo-miR-87a-5p</t>
  </si>
  <si>
    <t>cgccugaaccuuucgucucaaccu</t>
  </si>
  <si>
    <t>cgccugaaccuuucgucucaaccucuaugucaggcaggugagcaaaguuucaggugugc</t>
  </si>
  <si>
    <t>hpo-mir-87a</t>
  </si>
  <si>
    <t>hco-mir-87a:mir-87</t>
  </si>
  <si>
    <t>cte-mir-87b:mir-87</t>
  </si>
  <si>
    <t>hpo-miR-9-3p</t>
  </si>
  <si>
    <t>auaaggcuggacgacuaaaggaa</t>
  </si>
  <si>
    <t>gucauugaucucuuugguuaucuagcuguaugauuuuucguacucauaaggcuggacgacuaaaggaaucaauucguc</t>
  </si>
  <si>
    <t>hpo-mir-9</t>
  </si>
  <si>
    <t>**mir-9</t>
  </si>
  <si>
    <t>hco-mir-9:mir-9</t>
  </si>
  <si>
    <t>hpo-let-7-5p</t>
  </si>
  <si>
    <t>ugagguaguagguuguauaguucagcguggcaucaucaggugaaacuauuacaacuugcuagcuugc</t>
  </si>
  <si>
    <t>hpo-let-7</t>
  </si>
  <si>
    <t>bma-let-7:let-7</t>
  </si>
  <si>
    <t>sko-let-7:let-7</t>
  </si>
  <si>
    <t>crm-miR-84-5p:mir-84,crm-miR-48-5p:mir-48,cel-miR-84-5p:mir-84,asu-miR-84-5p:mir-84,cel-let-7-5p:let-7,cel-miR-48-5p:mir-48,ppc-miR-84a:mir-84,cbr-miR-241:mir-241,ppc-miR-84b:mir-84,cbr-miR-84:mir-84,cel-miR-241-5p:mir-241</t>
  </si>
  <si>
    <t>cel-miR-48-5p:mir-48,cel-miR-84-5p:mir-84,asu-miR-84-5p:mir-84,ppc-miR-84a:mir-84,crm-miR-84-5p:mir-84,ppc-miR-84b:mir-84,cel-let-7-5p:let-7,crm-miR-241:mir-241,cel-miR-241-5p:mir-241,crm-miR-48-5p:mir-48,cbr-miR-84:mir-84,cbr-miR-241:mir-241</t>
  </si>
  <si>
    <t>pma-let-7d:let-7,fru-let-7d:let-7,hsa-let-7c-5p:let-7,ola-let-7g:let-7,efu-let-7e:let-7,dre-let-7h:let-7,gga-let-7j-5p:let-7,mmu-let-7g-5p:let-7,hsa-let-7e-5p:let-7,gga-let-7k-5p:let-7,cin-let-7b-5p:let-7,hsa-let-7b-5p:let-7,xtr-let-7b:let-7,ssa-let-7j-5p:let-7,pma-let-7b-5p:let-7,hme-let-7:let-7,ola-let-7e:let-7,gga-let-7i:let-7,gga-let-7f-5p:let-7,aca-miR-98-5p:let-7,aga-let-7:let-7,ola-let-7c:let-7,gga-let-7g-5p:let-7,fru-let-7g:let-7,oar-let-7b:let-7,tca-let-7-5p:let-7,bta-let-7e:let-7,cin-let-7c:let-7,xtr-let-7g:let-7,mmu-let-7i-5p:let-7,dre-let-7j:let-7,cin-let-7e:let-7,hsa-miR-98-5p:let-7,cin-let-7d-5p:let-7,ggo-let-7f:let-7,egr-let-7-5p:let-7,pma-let-7c:let-7,efu-let-7f:let-7,pmi-let-7-5p:let-7,ssa-let-7f-5p:let-7,fru-let-7j:let-7,ssc-let-7i-5p:let-7,dme-let-7-5p:let-7,mml-miR-6134:mir-6134,spu-let-7:let-7</t>
  </si>
  <si>
    <t>pma-let-7d:let-7,oar-let-7d:let-7,pma-let-7b-5p:let-7,mdo-let-7d:let-7,ggo-let-7f:let-7,gga-let-7i:let-7,efu-let-7e:let-7,mml-miR-6134:mir-6134,spu-let-7:let-7,sja-let-7:let-7,pmi-let-7-5p:let-7,oar-let-7b:let-7,gga-let-7d:let-7,egr-let-7-5p:let-7,mmu-let-7g-5p:let-7,ola-let-7g:let-7,cin-let-7d-5p:let-7,mmu-let-7i-5p:let-7,ssa-let-7j-5p:let-7,xtr-let-7b:let-7,efu-let-7d:let-7,cin-let-7e:let-7,cin-let-7b-5p:let-7,fru-let-7j:let-7,ssa-let-7f-5p:let-7,cin-let-7c:let-7,gga-let-7g-5p:let-7,fru-let-7g:let-7,dme-let-7-5p:let-7,hsa-let-7c-5p:let-7,ssc-let-7i-5p:let-7,dre-let-7h:let-7,aga-let-7:let-7,hme-let-7:let-7,aca-miR-98-5p:let-7,hsa-let-7b-5p:let-7,hsa-let-7e-5p:let-7,pma-let-7c:let-7,gga-let-7f-5p:let-7,fru-let-7d:let-7,hsa-let-7d-5p:let-7,hsa-miR-98-5p:let-7,gga-let-7j-5p:let-7,efu-let-7f:let-7,dre-let-7j:let-7,bta-let-7e:let-7,ola-let-7c:let-7,xtr-let-7g:let-7,tca-let-7-5p:let-7,gga-let-7k-5p:let-7,ola-let-7e:let-7</t>
  </si>
  <si>
    <t>hpo-lin-4-5p</t>
  </si>
  <si>
    <t>ucccugagaccucaauugcga</t>
  </si>
  <si>
    <t>lin-4</t>
  </si>
  <si>
    <t>miR-125</t>
  </si>
  <si>
    <t>cbr-miR-237-5p:mir-237,crm-lin-4-5p:lin-4,crm-miR-237-5p:mir-237,bma-lin-4:lin-4,cel-lin-4-5p:lin-4,asu-lin-4-5p:lin-4,cel-miR-237-5p:mir-237</t>
  </si>
  <si>
    <t>asu-lin-4-5p:lin-4,cbr-miR-237-5p:mir-237,bma-lin-4:lin-4,crm-miR-237-5p:mir-237,crm-lin-4-5p:lin-4,cel-lin-4-5p:lin-4,cel-miR-237-5p:mir-237</t>
  </si>
  <si>
    <t>cfa-miR-125a:mir-10,chi-miR-125b-5p:mir-10,dre-miR-125c-5p:mir-10,bta-miR-670:mir-670,efu-miR-125b:mir-10,sja-miR-125b:mir-10,egr-miR-125-5p:mir-10,sja-miR-125a:mir-125_2,mmu-miR-125a-5p:mir-10,mmu-miR-351-5p:mir-351,sma-miR-125a-5p:mir-125_2,bta-miR-125a:mir-10,ggo-miR-125a:mir-10,dme-miR-125-5p:mir-10,dvi-miR-125-5p:mir-10,fru-miR-125a:mir-10,ola-miR-125c:mir-10,mml-miR-670-5p:mir-670</t>
  </si>
  <si>
    <t>sja-miR-125b:mir-10,ola-miR-125c:mir-10,mml-miR-670-5p:mir-670,mmu-miR-125a-5p:mir-10,sma-miR-125a-5p:mir-125_2,dvi-miR-125-5p:mir-10,ggo-miR-125a:mir-10,bta-miR-670:mir-670,sja-miR-125a:mir-125_2,cfa-miR-125a:mir-10,dme-miR-125-5p:mir-10,mmu-miR-351-5p:mir-351,efu-miR-125b:mir-10,dre-miR-125c-5p:mir-10,bta-miR-125a:mir-10,fru-miR-125a:mir-10,egr-miR-125-5p:mir-10,ame-miR-125-5p:mir-10,chi-miR-125b-5p:mir-10</t>
  </si>
  <si>
    <t>hpo-miR-1-3p</t>
  </si>
  <si>
    <t>uggaauguaaagaaguaugua</t>
  </si>
  <si>
    <t>cgugcuucuuugcaugcccauacuguauuuugauauggaauguaaagaaguaugua</t>
  </si>
  <si>
    <t>hpo-mir-1</t>
  </si>
  <si>
    <t>xla-mir-1b:mir-1</t>
  </si>
  <si>
    <t>crm-miR-1-3p:mir-1,hco-miR-1:mir-1,cel-miR-1-3p:mir-1,str-miR-1-3p:mir-1</t>
  </si>
  <si>
    <t>cte-miR-1:mir-1,dme-miR-1-3p:mir-1,sma-miR-1a-5p:mir-1,ppa-miR-1:mir-1,pma-miR-1c-3p:mir-1,rno-miR-1-3p:mir-1,pma-miR-1b:mir-1,pma-miR-1a-3p:mir-1,fru-miR-1:mir-1,sja-miR-1:mir-1,tca-miR-3804b-3p:mir-3804,mmu-miR-206-3p:mir-1,oan-miR-1b:mir-1,sko-miR-1-3p:mir-1,ssc-miR-206:mir-1,cin-miR-1-3p:mir-1,gga-miR-1b-3p:mir-1,odi-miR-1c:mir-1,efu-miR-206:mir-1,egr-miR-1-5p:mir-1,mdo-miR-206:mir-1</t>
  </si>
  <si>
    <t>tca-miR-3804b-3p:mir-3804,pma-miR-1b:mir-1,ppa-miR-1:mir-1,efu-miR-206:mir-1,odi-miR-1c:mir-1,sja-miR-1:mir-1,sko-miR-1-3p:mir-1,ssc-miR-206:mir-1,egr-miR-1-5p:mir-1,sma-miR-1a-5p:mir-1,hsa-miR-613:mir-613,dme-miR-1-3p:mir-1,pma-miR-1a-3p:mir-1,cte-miR-1:mir-1,pma-miR-1c-3p:mir-1,fru-miR-1:mir-1,oan-miR-1b:mir-1,cin-miR-1-3p:mir-1,mdo-miR-206:mir-1,rno-miR-1-3p:mir-1,gga-miR-1b-3p:mir-1,mmu-miR-206-3p:mir-1</t>
  </si>
  <si>
    <t>hpo-miR-100-5p</t>
  </si>
  <si>
    <t>aacccguagauccgaacuugugu</t>
  </si>
  <si>
    <t>aacccguagauccgaacuuguguucaucauugugcuacacaggcucggcuacugguaga</t>
  </si>
  <si>
    <t>hpo-mir-100</t>
  </si>
  <si>
    <t>bma-miR-100b:mir-10,asu-miR-100d-5p:mir-10</t>
  </si>
  <si>
    <t>cbr-miR-54a-3p:mir-54,crm-miR-56:mir-56,asu-miR-100d-5p:mir-10,cel-miR-56-3p:mir-56,cbr-miR-54d:mir-54,cbr-miR-51:mir-51,cel-miR-51-5p:mir-51,bma-miR-100b:mir-10,ppc-miR-2237c:mir-2237,cel-miR-52-5p:mir-52,cel-miR-54-3p:mir-54,ppc-miR-2237b:mir-2237,cel-miR-55-3p:mir-55,cbr-miR-54c:mir-54,cbr-miR-55:mir-55,cel-miR-53-5p:mir-52,crm-miR-55-3p:mir-55</t>
  </si>
  <si>
    <t>spu-miR-2003-5p:mir-2003,pma-miR-100b:mir-10,dme-miR-100-5p:mir-10,tca-miR-100-5p:mir-10,mdo-miR-100-5p:mir-10,hsa-miR-99a-5p:mir-10,bfl-miR-100-5p:mir-10,oar-miR-99a:mir-10,cte-miR-100:mir-10,ipu-miR-99b:mir-10,bta-miR-99a-5p:mir-10,dps-miR-100:mir-10,hsa-miR-100-5p:mir-10,aca-miR-99b-5p:mir-10,lva-miR-2003-5p:mir-2003,dvi-miR-100-5p:mir-10,oha-miR-100-5p:mir-10</t>
  </si>
  <si>
    <t>pma-miR-100c:mir-10,dme-miR-100-5p:mir-10,ipu-miR-99b:mir-10,hsa-miR-100-5p:mir-10,mmu-miR-99b-5p:mir-10,aca-miR-99b-5p:mir-10,hsa-miR-99a-5p:mir-10,bta-miR-99a-5p:mir-10,bfl-miR-100-5p:mir-10,lva-miR-2003-5p:mir-2003,efu-miR-99b:mir-10,oar-miR-99a:mir-10,mdo-miR-100-5p:mir-10,oha-miR-100-5p:mir-10,ngi-miR-100:mir-10,cte-miR-100:mir-10,dps-miR-100:mir-10,dvi-miR-100-5p:mir-10,tca-miR-100-5p:mir-10,nve-miR-100-5p:mir-10,spu-miR-2003-5p:mir-2003,pma-miR-100b:mir-10</t>
  </si>
  <si>
    <t>hpo-miR-54a-3p</t>
  </si>
  <si>
    <t>uacccguaaugauaaugaucccga</t>
  </si>
  <si>
    <t>crm-miR-55-3p:mir-55,cbr-miR-51:mir-51,cel-miR-55-3p:mir-55,cbr-miR-54d:mir-54,crm-miR-56:mir-56,ppc-miR-2237c:mir-2237,cel-miR-54-3p:mir-54,cel-miR-51-5p:mir-51,cel-miR-56-3p:mir-56,cbr-miR-54c:mir-54,cbr-miR-54a-3p:mir-54,cbr-miR-55:mir-55,ppc-miR-2237b:mir-2237</t>
  </si>
  <si>
    <t>cel-miR-51-5p:mir-51,bma-miR-100b:mir-10,cel-miR-56-3p:mir-56,cbr-miR-51:mir-51,cbr-miR-54d:mir-54,asu-miR-100d-5p:mir-10,cbr-miR-54a-3p:mir-54,crm-miR-56:mir-56,crm-miR-55-3p:mir-55,cbr-miR-55:mir-55,cel-miR-53-5p:mir-52,cel-miR-54-3p:mir-54,ppc-miR-2237b:mir-2237,cbr-miR-54c:mir-54,cel-miR-55-3p:mir-55,cel-miR-52-5p:mir-52,ppc-miR-2237c:mir-2237</t>
  </si>
  <si>
    <t>cte-miR-100:mir-10,dps-miR-100:mir-10,tca-miR-100-5p:mir-10,dvi-miR-100-5p:mir-10,nve-miR-100-5p:mir-10,spu-miR-2003-5p:mir-2003,pma-miR-100b:mir-10,efu-miR-99b:mir-10,oar-miR-99a:mir-10,mdo-miR-100-5p:mir-10,oha-miR-100-5p:mir-10,ngi-miR-100:mir-10,bfl-miR-100-5p:mir-10,lva-miR-2003-5p:mir-2003,pma-miR-100c:mir-10,ipu-miR-99b:mir-10,dme-miR-100-5p:mir-10,aca-miR-99b-5p:mir-10,mmu-miR-99b-5p:mir-10,hsa-miR-99a-5p:mir-10,bta-miR-99a-5p:mir-10,hsa-miR-100-5p:mir-10</t>
  </si>
  <si>
    <t>hpo-miR-54b-3p</t>
  </si>
  <si>
    <t>uacccguaaucuucauaguccga</t>
  </si>
  <si>
    <t>cbr-miR-54c:mir-54,cbr-miR-54a-3p:mir-54,cel-miR-51-5p:mir-51,cel-miR-56-3p:mir-56,cbr-miR-55:mir-55,ppc-miR-2237b:mir-2237,cbr-miR-54d:mir-54,cel-miR-55-3p:mir-55,crm-miR-55-3p:mir-55,cbr-miR-51:mir-51,crm-miR-56:mir-56,cel-miR-54-3p:mir-54,ppc-miR-2237c:mir-2237</t>
  </si>
  <si>
    <t>cel-miR-51-5p:mir-51,bma-miR-100b:mir-10,cel-miR-56-3p:mir-56,cbr-miR-51:mir-51,cbr-miR-54d:mir-54,asu-miR-100d-5p:mir-10,cbr-miR-54a-3p:mir-54,crm-miR-56:mir-56,crm-miR-55-3p:mir-55,cel-miR-53-5p:mir-52,cbr-miR-55:mir-55,ppc-miR-2237b:mir-2237,cel-miR-54-3p:mir-54,cbr-miR-54c:mir-54,cel-miR-55-3p:mir-55,cel-miR-52-5p:mir-52,ppc-miR-2237c:mir-2237</t>
  </si>
  <si>
    <t>lva-miR-2003-5p:mir-2003,bfl-miR-100-5p:mir-10,hsa-miR-100-5p:mir-10,bta-miR-99a-5p:mir-10,aca-miR-99b-5p:mir-10,hsa-miR-99a-5p:mir-10,mmu-miR-99b-5p:mir-10,ipu-miR-99b:mir-10,dme-miR-100-5p:mir-10,pma-miR-100c:mir-10,spu-miR-2003-5p:mir-2003,pma-miR-100b:mir-10,nve-miR-100-5p:mir-10,dps-miR-100:mir-10,dvi-miR-100-5p:mir-10,tca-miR-100-5p:mir-10,cte-miR-100:mir-10,oha-miR-100-5p:mir-10,ngi-miR-100:mir-10,mdo-miR-100-5p:mir-10,oar-miR-99a:mir-10,efu-miR-99b:mir-10</t>
  </si>
  <si>
    <t>hpo-miR-5895-5p</t>
  </si>
  <si>
    <t>uacccguagcaucuguaugucu</t>
  </si>
  <si>
    <t>uacccguagcaucuguaugucucaguacauugaagaaaugcauuugcugugggugac</t>
  </si>
  <si>
    <t>hpo-mir-5895</t>
  </si>
  <si>
    <t>crm-miR-56:mir-56,cel-miR-54-3p:mir-54,ppc-miR-2237c:mir-2237,cbr-miR-54d:mir-54,cel-miR-55-3p:mir-55,crm-miR-55-3p:mir-55,cbr-miR-51:mir-51,cbr-miR-55:mir-55,ppc-miR-2237b:mir-2237,cbr-miR-54c:mir-54,cbr-miR-54a-3p:mir-54,cel-miR-51-5p:mir-51,cel-miR-56-3p:mir-56</t>
  </si>
  <si>
    <t>cel-miR-51-5p:mir-51,bma-miR-100b:mir-10,cel-miR-56-3p:mir-56,cbr-miR-54d:mir-54,cbr-miR-51:mir-51,asu-miR-100d-5p:mir-10,cbr-miR-54a-3p:mir-54,crm-miR-56:mir-56,crm-miR-55-3p:mir-55,cel-miR-53-5p:mir-52,cbr-miR-55:mir-55,cel-miR-54-3p:mir-54,ppc-miR-2237b:mir-2237,cel-miR-55-3p:mir-55,cbr-miR-54c:mir-54,ppc-miR-2237c:mir-2237,cel-miR-52-5p:mir-52</t>
  </si>
  <si>
    <t>lva-miR-2003-5p:mir-2003,bfl-miR-100-5p:mir-10,hsa-miR-100-5p:mir-10,aca-miR-99b-5p:mir-10,bta-miR-99a-5p:mir-10,hsa-miR-99a-5p:mir-10,mmu-miR-99b-5p:mir-10,pma-miR-100c:mir-10,ipu-miR-99b:mir-10,dme-miR-100-5p:mir-10,nve-miR-100-5p:mir-10,pma-miR-100b:mir-10,spu-miR-2003-5p:mir-2003,cte-miR-100:mir-10,dvi-miR-100-5p:mir-10,dps-miR-100:mir-10,tca-miR-100-5p:mir-10,mdo-miR-100-5p:mir-10,ngi-miR-100:mir-10,oha-miR-100-5p:mir-10,efu-miR-99b:mir-10,oar-miR-99a:mir-10</t>
  </si>
  <si>
    <t>hpo-miR-5899a-3p</t>
  </si>
  <si>
    <t>uacccguaauguacauagcuugag</t>
  </si>
  <si>
    <t>caggcuaugcauuccgugugcauuuucaaugacuguacccguaauguacauagcuugag</t>
  </si>
  <si>
    <t>hpo-mir-5899a</t>
  </si>
  <si>
    <t>ppc-miR-2237c:mir-2237,cel-miR-54-3p:mir-54,crm-miR-56:mir-56,crm-miR-55-3p:mir-55,cbr-miR-51:mir-51,cbr-miR-54d:mir-54,cel-miR-55-3p:mir-55,ppc-miR-2237b:mir-2237,cbr-miR-55:mir-55,cel-miR-56-3p:mir-56,cel-miR-51-5p:mir-51,cbr-miR-54a-3p:mir-54,cbr-miR-54c:mir-54</t>
  </si>
  <si>
    <t>cel-miR-53-5p:mir-52,cbr-miR-55:mir-55,crm-miR-55-3p:mir-55,cel-miR-52-5p:mir-52,ppc-miR-2237c:mir-2237,ppc-miR-2237b:mir-2237,cel-miR-54-3p:mir-54,cbr-miR-54c:mir-54,cel-miR-55-3p:mir-55,cel-miR-56-3p:mir-56,cbr-miR-51:mir-51,cbr-miR-54d:mir-54,cel-miR-51-5p:mir-51,bma-miR-100b:mir-10,cbr-miR-54a-3p:mir-54,crm-miR-56:mir-56,asu-miR-100d-5p:mir-10</t>
  </si>
  <si>
    <t>lva-miR-2003-5p:mir-2003,bfl-miR-100-5p:mir-10,hsa-miR-100-5p:mir-10,mmu-miR-99b-5p:mir-10,aca-miR-99b-5p:mir-10,hsa-miR-99a-5p:mir-10,bta-miR-99a-5p:mir-10,ipu-miR-99b:mir-10,dme-miR-100-5p:mir-10,pma-miR-100c:mir-10,spu-miR-2003-5p:mir-2003,pma-miR-100b:mir-10,nve-miR-100-5p:mir-10,dps-miR-100:mir-10,tca-miR-100-5p:mir-10,dvi-miR-100-5p:mir-10,cte-miR-100:mir-10,oha-miR-100-5p:mir-10,ngi-miR-100:mir-10,mdo-miR-100-5p:mir-10,oar-miR-99a:mir-10,efu-miR-99b:mir-10</t>
  </si>
  <si>
    <t>hpo-miR-5899b-3p</t>
  </si>
  <si>
    <t>uacccguagccacauaguucgca</t>
  </si>
  <si>
    <t>cggcuauguacugcguguguacuguuguucugauauacccguagccacauaguucgca</t>
  </si>
  <si>
    <t>hpo-mir-5899b</t>
  </si>
  <si>
    <t>crm-miR-56:mir-56,cel-miR-54-3p:mir-54,ppc-miR-2237c:mir-2237,cel-miR-55-3p:mir-55,cbr-miR-54d:mir-54,crm-miR-55-3p:mir-55,cbr-miR-51:mir-51,cbr-miR-55:mir-55,ppc-miR-2237b:mir-2237,cbr-miR-54c:mir-54,cbr-miR-54a-3p:mir-54,cel-miR-51-5p:mir-51,cel-miR-56-3p:mir-56</t>
  </si>
  <si>
    <t>asu-miR-100d-5p:mir-10,crm-miR-56:mir-56,cbr-miR-54a-3p:mir-54,bma-miR-100b:mir-10,cel-miR-51-5p:mir-51,cbr-miR-54d:mir-54,cbr-miR-51:mir-51,cel-miR-56-3p:mir-56,cel-miR-55-3p:mir-55,cbr-miR-54c:mir-54,cel-miR-54-3p:mir-54,ppc-miR-2237b:mir-2237,ppc-miR-2237c:mir-2237,cel-miR-52-5p:mir-52,crm-miR-55-3p:mir-55,cbr-miR-55:mir-55,cel-miR-53-5p:mir-52</t>
  </si>
  <si>
    <t>bfl-miR-100-5p:mir-10,lva-miR-2003-5p:mir-2003,pma-miR-100c:mir-10,dme-miR-100-5p:mir-10,ipu-miR-99b:mir-10,aca-miR-99b-5p:mir-10,mmu-miR-99b-5p:mir-10,hsa-miR-99a-5p:mir-10,bta-miR-99a-5p:mir-10,hsa-miR-100-5p:mir-10,cte-miR-100:mir-10,dps-miR-100:mir-10,dvi-miR-100-5p:mir-10,tca-miR-100-5p:mir-10,nve-miR-100-5p:mir-10,spu-miR-2003-5p:mir-2003,pma-miR-100b:mir-10,efu-miR-99b:mir-10,oar-miR-99a:mir-10,mdo-miR-100-5p:mir-10,ngi-miR-100:mir-10,oha-miR-100-5p:mir-10</t>
  </si>
  <si>
    <t>hpo-miR-1175-5p</t>
  </si>
  <si>
    <t>aaguggaggccuggaucgcacu</t>
  </si>
  <si>
    <t>aaguggaggccuggaucgcacugcuccugaaugccaagugagauucucaccuccauuuca</t>
  </si>
  <si>
    <t>hpo-mir-1175</t>
  </si>
  <si>
    <t>asu-mir-1175:mir-1175</t>
  </si>
  <si>
    <t>asu-miR-1175-5p:mir-1175</t>
  </si>
  <si>
    <t>aae-miR-1175-5p:mir-1175,tca-miR-1175-5p:mir-1175,bmo-miR-1175-5p:mir-1175</t>
  </si>
  <si>
    <t>aae-miR-1175-5p:mir-1175,bmo-miR-1175-5p:mir-1175,pma-miR-194-3p:mir-194,tca-miR-1175-5p:mir-1175</t>
  </si>
  <si>
    <t>hpo-miR-2-5p</t>
  </si>
  <si>
    <t>cgucaaaguggugggugauuug</t>
  </si>
  <si>
    <t>cgucaaaguggugggugauuugucgacuugcucauaucacagccagcuuugaugug</t>
  </si>
  <si>
    <t>hpo-mir-2</t>
  </si>
  <si>
    <t>mir-2</t>
  </si>
  <si>
    <t>hco-mir-2:mir-2</t>
  </si>
  <si>
    <t>lgi-mir-2c:mir-2</t>
  </si>
  <si>
    <t>asu-miR-2a-5p:mir-2</t>
  </si>
  <si>
    <t>hpo-miR-5899a-5p</t>
  </si>
  <si>
    <t>caggcuaugcauuccgugug</t>
  </si>
  <si>
    <t>bmo-miR-283-3p:mir-216</t>
  </si>
  <si>
    <t>hpo-miR-228-5p</t>
  </si>
  <si>
    <t>aauggcacugcaugaauucacgg</t>
  </si>
  <si>
    <t>aauggcacugcaugaauucacgguuguuguuugggccgugcauccagugguuccauacc</t>
  </si>
  <si>
    <t>hpo-mir-228</t>
  </si>
  <si>
    <t>hco-mir-228:mir-228</t>
  </si>
  <si>
    <t>bma-miR-228:mir-263,cel-miR-228-5p:mir-228</t>
  </si>
  <si>
    <t>ppc-miR-2253b:mir-2253,bma-miR-228:mir-263,ppc-miR-2253d-3p:mir-2253,cel-miR-228-5p:mir-228,ppc-miR-2253c-3p:mir-2253,ppc-miR-2253a:mir-2253</t>
  </si>
  <si>
    <t>lgi-miR-263b:mir-263,dme-miR-263a-5p:mir-263,bmo-miR-263a-5p:mir-263,api-miR-263a:mir-263,aae-miR-263a-5p:mir-263,mml-miR-891b-3p:mir-891</t>
  </si>
  <si>
    <t>hhi-miR-183:mir-183,gga-miR-183:mir-183,mml-miR-891b-3p:mir-891,api-miR-263a:mir-263,tur-miR-263a-5p:mir-263,csa-miR-183:mir-183,mmu-miR-183-5p:mir-183,bbe-miR-183-5p:mir-183,spu-miR-183:mir-183,lva-miR-183-5p:mir-183,dme-miR-263a-5p:mir-263,lgi-miR-263b:mir-263,bmo-miR-263a-5p:mir-263,aae-miR-263a-5p:mir-263</t>
  </si>
  <si>
    <t>hpo-miR-993-3p</t>
  </si>
  <si>
    <t>uaagcucgucgcuacaggcaga</t>
  </si>
  <si>
    <t>uaccugcuaguacgagauuguucgugugucgaaauaagcucgucgcuacaggcaga</t>
  </si>
  <si>
    <t>hpo-mir-993</t>
  </si>
  <si>
    <t>cbr-miR-787:mir-787,cbr-miR-231:mir-231,cel-miR-787-3p:mir-787,crm-miR-231:mir-231,cbn-miR-231:mir-231,cel-miR-231-3p:mir-231</t>
  </si>
  <si>
    <t>cbr-miR-231:mir-231,cel-miR-787-3p:mir-787,cbr-miR-787:mir-787,cbn-miR-231:mir-231,cel-miR-231-3p:mir-231,crm-miR-231:mir-231</t>
  </si>
  <si>
    <t>cqu-miR-993-3p:mir-10,aca-miR-99a-3p:mir-10,oan-miR-99-3p:mir-10,bta-miR-99a-3p:mir-10,bmo-miR-993b-3p:mir-10,hsa-miR-99a-3p:mir-10,dpu-miR-993:mir-10,chi-miR-99a-3p:mir-10,mmu-miR-99a-3p:mir-10,chi-miR-99b-3p:mir-10,aga-miR-993:mir-10,ola-miR-99:mir-10,mmu-miR-99b-3p:mir-10,aca-miR-99b-3p:mir-10,bfl-miR-100-3p:mir-10,oha-miR-99a-3p:mir-10,dme-miR-993-3p:mir-10,tur-miR-993b-3p:mir-10,rno-miR-99a-3p:mir-10,gga-miR-99a-3p:mir-10</t>
  </si>
  <si>
    <t>hpo-miR-236-3p</t>
  </si>
  <si>
    <t>uaauacugucagguaaugaugcu</t>
  </si>
  <si>
    <t>gucuuaccugaacaauauuagaagcuucgaucugucuaauacugucagguaaugaugcu</t>
  </si>
  <si>
    <t>hpo-mir-236</t>
  </si>
  <si>
    <t>mir-236</t>
  </si>
  <si>
    <t>hco-mir-236:mir-236</t>
  </si>
  <si>
    <t>cel-miR-236-3p:mir-236,asu-miR-236-3p:mir-236,prd-miR-236-3p:mir-236</t>
  </si>
  <si>
    <t>asu-miR-236-3p:mir-236,cel-miR-236-3p:mir-236,prd-miR-236-3p:mir-236</t>
  </si>
  <si>
    <t>pmi-miR-200-3p:mir-8,pma-miR-429-3p:mir-8,bta-miR-200b:mir-8,egr-miR-8-3p:mir-8,hsa-miR-200c-3p:mir-8,efu-miR-200b:mir-8,gga-miR-200b-3p:mir-8,dre-miR-200c-3p:mir-8,ggo-miR-429:mir-8,mdo-miR-200c-3p:mir-8,sme-miR-8a-3p:mir-8,sja-miR-8-3p:mir-8,oha-miR-429-3p:mir-8,xla-miR-429:mir-8,mmu-miR-200b-3p:mir-8,pma-miR-200b-3p:mir-8,hsa-miR-429:mir-8,rno-miR-200c-3p:mir-8,api-miR-8:mir-8,rno-miR-200b-3p:mir-8,mdo-miR-429:mir-8,sha-miR-200c:mir-8,ipu-miR-429b:mir-8,bfl-miR-200b:mir-8,spu-miR-200-3p:mir-8,sha-miR-200b:mir-8,dre-miR-429b:mir-8,cin-miR-200-3p:mir-200,dme-miR-8-3p:mir-8,mmu-miR-429-3p:mir-8,lmi-miR-8-3p:mir-8,cqu-miR-8-3p:mir-8</t>
  </si>
  <si>
    <t>egr-miR-8-3p:mir-8,mml-miR-548a:mir-548,pma-miR-200b-3p:mir-8,sha-miR-200c:mir-8,ggo-miR-429:mir-8,sha-miR-200b:mir-8,mmu-miR-429-3p:mir-8,efu-miR-200b:mir-8,lmi-miR-8-3p:mir-8,pma-miR-429-3p:mir-8,gga-miR-200b-3p:mir-8,bta-miR-200b:mir-8,rno-miR-200c-3p:mir-8,api-miR-8:mir-8,oha-miR-429-3p:mir-8,ipu-miR-429b:mir-8,bfl-miR-200b:mir-8,bfl-miR-200a:mir-8,sme-miR-8a-3p:mir-8,mdo-miR-429:mir-8,mmu-miR-200b-3p:mir-8,cin-miR-200-3p:mir-200,cqu-miR-8-3p:mir-8,xla-miR-429:mir-8,dre-miR-429b:mir-8,rno-miR-200b-3p:mir-8,hsa-miR-200c-3p:mir-8,mdo-miR-200c-3p:mir-8,spu-miR-200-3p:mir-8,hsa-miR-429:mir-8,dme-miR-8-3p:mir-8,sja-miR-8-3p:mir-8,pmi-miR-200-3p:mir-8,dre-miR-200c-3p:mir-8</t>
  </si>
  <si>
    <t>hpo-miR-10023-5p</t>
  </si>
  <si>
    <t>uuuguacucagcaaagaugcugc</t>
  </si>
  <si>
    <t>uuuguacucagcaaagaugcugcauuugcguagcagaaucuuugcuggugcaagcu</t>
  </si>
  <si>
    <t>hpo-mir-10023</t>
  </si>
  <si>
    <t>asu-miR-239-5p:mir-239,cbr-miR-238:mir-238,cel-miR-239a-5p:mir-239,cbr-miR-239a:mir-239,cel-miR-238-3p:mir-238,crm-miR-239b:mir-239,crm-miR-238:mir-238,cel-miR-239b-5p:mir-239</t>
  </si>
  <si>
    <t>cbr-miR-239a:mir-239,cel-miR-239a-5p:mir-239,crm-miR-238:mir-238,cel-miR-238-3p:mir-238,cel-miR-239b-5p:mir-239,cbr-miR-238:mir-238,crm-miR-239b:mir-239,asu-miR-239-5p:mir-239</t>
  </si>
  <si>
    <t>aae-miR-305-5p:mir-305,tca-miR-305-5p:mir-305,cqu-miR-305-5p:mir-305,dsi-miR-305:mir-305,dme-miR-305-5p:mir-305</t>
  </si>
  <si>
    <t>hpo-miR-240-3p</t>
  </si>
  <si>
    <t>uacuggccucguaacuucuagc</t>
  </si>
  <si>
    <t>mir-240</t>
  </si>
  <si>
    <t>cbr-miR-240:mir-240,cel-miR-240-3p:mir-240</t>
  </si>
  <si>
    <t>bfl-miR-193b:mir-193,dme-miR-193-3p:mir-193,hme-miR-193-3p:mir-193,bbe-miR-193b-3p:mir-193</t>
  </si>
  <si>
    <t>mmu-miR-193b-3p:mir-193,sha-miR-193:mir-193,hsa-miR-193b-3p:mir-193,rno-miR-193b-3p:mir-193,hme-miR-193-3p:mir-193,xtr-miR-193:mir-193,dre-miR-193b-3p:mir-193,dme-miR-193-3p:mir-193,ola-miR-193a:mir-193,bfl-miR-193b:mir-193,mdo-miR-193a-3p:mir-193,mmu-miR-193a-3p:mir-193,gga-miR-193b-3p:mir-193,aca-miR-193-3p:mir-193,bbe-miR-193b-3p:mir-193</t>
  </si>
  <si>
    <t>hpo-miR-235-3p</t>
  </si>
  <si>
    <t>uauugcacucgccccggccuga</t>
  </si>
  <si>
    <t>aggccuggucgucugccauguuuggcaacgcgaauauugcacucgccccggccuga</t>
  </si>
  <si>
    <t>hpo-mir-235</t>
  </si>
  <si>
    <t>hco-mir-235:mir-25</t>
  </si>
  <si>
    <t>cel-miR-235-3p:mir-235,cbr-miR-235a:mir-235,crm-miR-235-3p:mir-235,asu-miR-92-3p:mir-25,prd-miR-235-3p:mir-25,bma-miR-92:mir-25,hco-miR-235:mir-25</t>
  </si>
  <si>
    <t>cbr-miR-235a:mir-235,cel-miR-235-3p:mir-235,asu-miR-92-3p:mir-25,bma-miR-92:mir-25,prd-miR-235-3p:mir-25,hco-miR-235:mir-25,crm-miR-235-3p:mir-235</t>
  </si>
  <si>
    <t>pmi-miR-92d-3p:mir-25,hsa-miR-32-5p:mir-32,cin-miR-92d-3p:mir-92,tca-miR-92c-3p:mir-25,bbe-miR-92c-3p:mir-25,dan-miR-310:mir-310,bbe-miR-2059-5p:mir-2059,oan-miR-92b:mir-25,sja-miR-3479-3p:mir-3479,dse-miR-312-3p:mir-312,sma-miR-3479-3p:mir-3479,dmo-miR-313:mir-25,dvi-miR-311-3p:mir-310,dan-miR-312:mir-312,gga-miR-32-5p:mir-32,dme-miR-312-3p:mir-312,efu-miR-92a:mir-25,bmo-miR-92a:mir-25,sko-miR-92a:mir-25,der-miR-311c-3p:mir-310,dan-miR-311b:mir-310,aga-miR-92a:mir-25,spu-miR-92c:mir-25,dme-miR-311-3p:mir-310,dps-miR-311-3p:mir-310,csa-miR-92c:mir-92,dan-miR-311a:mir-25,pmi-miR-92a-3p:mir-25,dse-miR-313-3p:mir-310,aae-miR-92a-3p:mir-25,xtr-miR-92b:mir-25,dya-miR-312-3p:mir-312,xbo-miR-92a:mir-25,ola-miR-92b:mir-25,dya-miR-311b-3p:mir-310,dme-miR-313-3p:mir-310,bfl-miR-92c:mir-25,dvi-miR-310-3p:mir-310,bta-miR-32:mir-32,sko-miR-92b:mir-25,der-miR-310a-3p:mir-310,cin-miR-92b-3p:mir-25,pma-miR-92a:mir-25,dme-miR-310-3p:mir-310,bfl-miR-2063:mir-2063,der-miR-310b-3p:mir-310,sha-miR-92a:mir-363,mne-miR-92:mir-25,bbe-miR-92d-3p:mir-25,cfa-miR-32:mir-32,oan-miR-32-5p:mir-32,dps-miR-2507b-3p:mir-310,bfl-miR-2059-3p:mir-2059,cin-miR-92c-3p:mir-92,cin-miR-92a-3p:mir-25,spu-miR-92a:mir-25,pmi-miR-92c-3p:mir-25,oan-miR-92c:mir-25,dre-miR-92b-3p:mir-25,sko-miR-92c:mir-25,csa-miR-92a:mir-92</t>
  </si>
  <si>
    <t>aga-miR-92b:mir-25,dan-miR-312:mir-312,spu-miR-92a:mir-25,pmi-miR-92c-3p:mir-25,spu-miR-92c:mir-25,pmi-miR-92d-3p:mir-25,oan-miR-32-5p:mir-32,dpu-miR-92:mir-25,dre-miR-92b-3p:mir-25,bmo-miR-92a:mir-25,bfl-miR-2059-3p:mir-2059,hsa-miR-367-3p:mir-367,sha-miR-92a:mir-363,dme-miR-92a-3p:mir-25,cte-miR-92a:mir-25,cin-miR-92d-3p:mir-92,pma-miR-92a:mir-25,gga-miR-32-5p:mir-32,dme-miR-92b-3p:mir-25,sko-miR-92a:mir-25,hsa-miR-32-5p:mir-32,hme-miR-92b:mir-25,aga-miR-92a:mir-25,der-miR-311c-3p:mir-310,oan-miR-92b:mir-25,dan-miR-311a:mir-25,tca-miR-92c-3p:mir-25,bfl-miR-2076-5p:mir-2076,dmo-miR-313:mir-25,sja-miR-3479-3p:mir-3479,efu-miR-92a:mir-25,ptr-miR-25:mir-25,dvi-miR-311-3p:mir-310,chi-miR-363-3p:mir-363,dse-miR-312-3p:mir-312,sko-miR-92b:mir-25,xtr-miR-367:mir-367,der-miR-310b-3p:mir-310,cin-miR-92a-3p:mir-25,hsa-miR-363-3p:mir-363,dan-miR-310:mir-310,dme-miR-313-3p:mir-310,xtr-miR-92b:mir-25,dya-miR-311b-3p:mir-310,bmo-miR-92b:mir-25,bbe-miR-92d-3p:mir-25,bta-miR-32:mir-32,dps-miR-311-3p:mir-310,mne-miR-92:mir-25,xbo-miR-92a:mir-25,sko-miR-92c:mir-25,cin-miR-92b-3p:mir-25,cfa-miR-32:mir-32,bbe-miR-92c-3p:mir-25,sma-miR-3479-3p:mir-3479,dya-miR-312-3p:mir-312,dan-miR-311b:mir-310,dps-miR-2507b-3p:mir-310,efu-miR-25:mir-25,pmi-miR-92a-3p:mir-25,dme-miR-311-3p:mir-310,dme-miR-312-3p:mir-312,aae-miR-92a-3p:mir-25,dme-miR-310-3p:mir-310,sko-miR-4818d:mir-4818,bfl-miR-92b-3p:mir-25,der-miR-310a-3p:mir-310,cfa-miR-363:mir-363,dvi-miR-310-3p:mir-310,bfl-miR-2063:mir-2063,cin-miR-92c-3p:mir-92,rno-miR-363-3p:mir-363,gga-miR-367:mir-367,csa-miR-92a:mir-92,hsa-miR-25-3p:mir-25,oan-miR-92c:mir-25,dse-miR-313-3p:mir-310,bfl-miR-92c:mir-25,pma-miR-25b-3p:mir-25,bbe-miR-2059-5p:mir-2059,csa-miR-92c:mir-92,ola-miR-92b:mir-25,sko-miR-4818e-3p:mir-4818,sha-miR-25:mir-25</t>
  </si>
  <si>
    <t>hpo-miR-259-5p</t>
  </si>
  <si>
    <t>uaaucucauccgaauccguugc</t>
  </si>
  <si>
    <t>cel-miR-259-5p:mir-259,cbr-miR-259:mir-259,crm-miR-259:mir-259</t>
  </si>
  <si>
    <t>ame-miR-3477-5p:mir-3477,cin-miR-216:mir-216,cte-miR-216a:mir-216,dme-miR-304-5p:mir-304,dvi-miR-304-5p:mir-304,tca-miR-3477-5p:mir-216,gga-miR-216a:mir-216,lgi-miR-216a:mir-216,hsa-miR-216a-5p:mir-216,bfl-miR-216-5p:mir-216,aae-miR-1889-5p:mir-1889</t>
  </si>
  <si>
    <t>fru-miR-216a:mir-216,lgi-miR-216a:mir-216,tca-miR-3477-5p:mir-216,pma-miR-216a-5p:mir-216,ame-miR-3477-5p:mir-3477,aae-miR-1889-5p:mir-1889,dme-miR-304-5p:mir-304,cin-miR-216:mir-216,hsa-miR-216a-5p:mir-216,dvi-miR-304-5p:mir-304,gga-miR-216a:mir-216,cte-miR-216a:mir-216,bfl-miR-216-5p:mir-216</t>
  </si>
  <si>
    <t>hpo-miR-34-5p</t>
  </si>
  <si>
    <t>uggcagugugguuagcugguug</t>
  </si>
  <si>
    <t>uggcagugugguuagcugguugcagccggugacaacggcuaucaacacugccgucc</t>
  </si>
  <si>
    <t>hpo-mir-34</t>
  </si>
  <si>
    <t>asu-mir-34:mir-34</t>
  </si>
  <si>
    <t>bma-miR-34:mir-34,prd-miR-34-5p:mir-34</t>
  </si>
  <si>
    <t>ptr-miR-449a:mir-449,bfl-miR-34e:mir-34,efu-miR-449:mir-449,bfl-miR-34d:mir-34,oha-miR-449a-5p:mir-449,efu-miR-34a:mir-34,oha-miR-449c-5p:mir-449,cte-miR-34:mir-34,oan-miR-449c:mir-449,oan-miR-449a:mir-449,ame-miR-34-5p:mir-34,aga-miR-34:mir-34,hsa-miR-449a:mir-449,bfl-miR-34a:mir-34,bbe-miR-34c-5p:mir-34,aca-miR-449b:mir-449,dme-miR-34-5p:mir-34,bbe-miR-34a-5p:mir-34,api-miR-34:mir-34,gga-miR-34a-5p:mir-34,lgi-miR-34:mir-34,aca-miR-449c-5p:mir-449,dps-miR-34:mir-34,chi-miR-449a-5p:mir-449,dvi-miR-34-5p:mir-34,aca-miR-449a:mir-449,hsa-miR-34a-5p:mir-34,aca-miR-34b-5p:mir-34,gga-miR-449a:mir-449</t>
  </si>
  <si>
    <t>bbe-miR-34a-5p:mir-34,oan-miR-34b-5p:mir-34,gga-miR-34a-5p:mir-34,mmu-miR-449c-5p:mir-449,ptr-miR-449c:mir-449,mmu-miR-34b-5p:mir-34,ptr-miR-449a:mir-449,dvi-miR-34-5p:mir-34,mmu-miR-449b:mir-449,gga-miR-449b-5p:mir-449,hhi-miR-449:mir-449,bta-miR-34b:mir-34,dme-miR-34-5p:mir-34,bfl-miR-34a:mir-34,efu-miR-34a:mir-34,bfl-miR-34b-5p:mir-34,mdo-miR-34b-5p:mir-34,dre-miR-34c-5p:mir-34,eca-miR-449b:mir-449,aca-miR-449a:mir-449,ame-miR-34-5p:mir-34,gga-miR-449a:mir-449,chi-miR-449a-5p:mir-449,efu-miR-449:mir-449,ipu-miR-34b:mir-34,oan-miR-449b-5p:mir-449,odi-miR-1490b:mir-1490,oan-miR-449a:mir-449,oan-miR-449c:mir-449,aga-miR-34:mir-34,hsa-miR-34a-5p:mir-34,mdo-miR-449c-5p:mir-449,xtr-miR-449a-5p:mir-449,chi-miR-449c:mir-449,xtr-miR-449c-5p:mir-449,dps-miR-34:mir-34,cin-miR-34-5p:mir-34,xtr-miR-449b-5p:mir-449,cte-miR-34:mir-34,hsa-miR-449a:mir-449,api-miR-34:mir-34,bbe-miR-34h-5p:mir-34,bbe-miR-34c-5p:mir-34,ggo-miR-34b:mir-34,spu-miR-34:mir-34,bfl-miR-34e:mir-34,mmu-miR-34c-5p:mir-34,bta-miR-34c:mir-34,aca-miR-449b:mir-449,bfl-miR-34d:mir-34,lgi-miR-34:mir-34,oha-miR-449a-5p:mir-449,hsa-miR-449b-5p:mir-449,aca-miR-34b-5p:mir-34,oha-miR-449c-5p:mir-449,aca-miR-449c-5p:mir-449,bta-miR-449c:mir-449</t>
  </si>
  <si>
    <t>hpo-miR-43a-3p</t>
  </si>
  <si>
    <t>uaucacagugucauugggucgc</t>
  </si>
  <si>
    <t>asu-miR-43e-3p:mir-43_2,bma-miR-2a:mir-2,asu-miR-43b-3p:mir-43_2,cel-miR-2-3p:mir-2,cel-miR-43-3p:mir-43</t>
  </si>
  <si>
    <t>crm-miR-250-3p:mir-250,cel-miR-2-3p:mir-2,asu-miR-43e-3p:mir-43_2,asu-miR-43b-3p:mir-43_2,cel-miR-43-3p:mir-43,bma-miR-2a:mir-2,cel-miR-250-3p:mir-250,bma-miR-250:mir-250</t>
  </si>
  <si>
    <t>bmo-miR-2b-3p:mir-2,bmo-miR-13b-3p:mir-2,nvi-miR-2a:mir-2,egr-miR-2b-3p:mir-2,api-miR-2a:mir-2,dan-miR-2b:mir-2,bmo-miR-13a-3p:mir-2,aae-miR-13-3p:mir-2,cte-miR-2c:mir-2,lgi-miR-2c:mir-2,aga-miR-13b:mir-2,tca-miR-2944a-3p:mir-2944,ame-miR-2944-3p:mir-2944,isc-miR-2a:mir-2,hme-miR-2c:mir-2,dvi-miR-5-3p:mir-5,sja-miR-2d-3p:mir-2,dme-miR-5-3p:mir-5,ame-miR-13b-3p:mir-2,aae-miR-2944a-3p:mir-2944,tca-miR-13a-3p:mir-2,aae-miR-2944b-3p:mir-2944,api-miR-2b:mir-2,aae-miR-2b:mir-2,nvi-miR-2b:mir-2,sja-miR-2c-3p:mir-2,dme-miR-2c-3p:mir-2,isc-miR-2b:mir-2,ame-miR-13a-3p:mir-2,tca-miR-2944b-3p:mir-2944,cte-miR-2a:mir-2,sja-miR-2b-3p:mir-2,aae-miR-2a-3p:mir-2,tca-miR-2944c-3p:mir-2944,sja-miR-2e-3p:mir-2,dme-miR-13a-3p:mir-2</t>
  </si>
  <si>
    <t>isc-miR-2a:mir-2,nvi-miR-2b:mir-2,cte-miR-2c:mir-2,dvi-miR-5-3p:mir-5,tca-miR-13a-3p:mir-2,dme-miR-11-3p:mir-11,tca-miR-2944b-3p:mir-2944,dme-miR-13a-3p:mir-2,dan-miR-2b:mir-2,cte-miR-2a:mir-2,api-miR-2a:mir-2,ame-miR-13b-3p:mir-2,dme-miR-2c-3p:mir-2,tca-miR-2944c-3p:mir-2944,aae-miR-308-3p:mir-308,nvi-miR-2a:mir-2,egr-miR-2a-3p:mir-2,dme-miR-5-3p:mir-5,sja-miR-2c-3p:mir-2,bmo-miR-13a-3p:mir-2,sja-miR-2d-3p:mir-2,api-miR-2b:mir-2,aae-miR-2b:mir-2,bmo-miR-2b-3p:mir-2,ame-miR-13a-3p:mir-2,lgi-miR-2c:mir-2,bmo-miR-308-3p:mir-308,bmo-miR-13b-3p:mir-2,ame-miR-2944-3p:mir-2944,aga-miR-308:mir-308,hme-miR-2c:mir-2,aga-miR-11:mir-11,egr-miR-2b-3p:mir-2,tca-miR-2944a-3p:mir-2944,aae-miR-13-3p:mir-2,ame-miR-11-3p:mir-11,bmo-miR-11-3p:mir-11,aae-miR-2a-3p:mir-2,aga-miR-13b:mir-2,sja-miR-2e-3p:mir-2,sja-miR-2b-3p:mir-2,isc-miR-2b:mir-2,aae-miR-2944a-3p:mir-2944,aae-miR-2944b-3p:mir-2944,tca-miR-11-3p:mir-11,dme-miR-308-3p:mir-308</t>
  </si>
  <si>
    <t>hpo-miR-45-3p</t>
  </si>
  <si>
    <t>ugacuagagacacauucagcu</t>
  </si>
  <si>
    <t>cuggauguuccucugagucauacuccgggugauaugacuagagacacauucagcu</t>
  </si>
  <si>
    <t>hpo-mir-45</t>
  </si>
  <si>
    <t>hco-mir-45:mir-44</t>
  </si>
  <si>
    <t>cel-miR-44-3p:mir-44,ppc-miR-279:mir-279,cbr-miR-61:mir-61,asu-miR-279c-3p:mir-279,crm-miR-61:mir-61,crm-miR-247:mir-247,asu-miR-279b-3p:mir-279,cel-miR-61-3p:mir-61,cel-miR-247-3p:mir-247,bma-miR-279:mir-279</t>
  </si>
  <si>
    <t>cel-miR-247-3p:mir-247,cel-miR-61-3p:mir-61,bma-miR-45:mir-44,cbr-miR-61:mir-61,crm-miR-61:mir-61,ppc-miR-279:mir-279,crm-miR-247:mir-247,asu-miR-279c-3p:mir-279,asu-miR-279b-3p:mir-279,bma-miR-279:mir-279,cel-miR-44-3p:mir-44</t>
  </si>
  <si>
    <t>lgi-miR-279:mir-279,api-miR-996:mir-996,bmo-miR-279c-3p:mir-279,bmo-miR-279d-3p:mir-279,dvi-miR-996-3p:mir-996,tca-miR-279d-3p:mir-279,ame-miR-996-3p:mir-279,mse-miR-279d:mir-279,bmo-miR-279b-3p:mir-279,aga-miR-996:mir-996,pxy-miR-279b-3p:mir-279,aae-miR-2945-3p:mir-279,cqu-miR-996:mir-996,cte-miR-279:mir-279,dme-miR-996-3p:mir-996,aae-miR-286a:mir-286,api-miR-279b:mir-279,bmo-miR-279a:mir-279,sja-miR-61:mir-61_2,aae-miR-996:mir-996,dme-miR-279-3p:mir-279,aga-miR-286:mir-286,dme-miR-286-3p:mir-286,tur-miR-279-3p:mir-279</t>
  </si>
  <si>
    <t>cte-miR-279:mir-279,dme-miR-996-3p:mir-996,aga-miR-286:mir-286,bmo-miR-279a:mir-279,dme-miR-286-3p:mir-286,sja-miR-61:mir-61_2,mse-miR-279d:mir-279,bmo-miR-279c-3p:mir-279,ame-miR-996-3p:mir-279,bmo-miR-279d-3p:mir-279,aae-miR-996:mir-996,pxy-miR-279b-3p:mir-279,dvi-miR-996-3p:mir-996,tca-miR-279d-3p:mir-279,bmo-miR-279b-3p:mir-279,aae-miR-286a:mir-286,api-miR-279b:mir-279,tur-miR-279-3p:mir-279,dme-miR-279-3p:mir-279,api-miR-996:mir-996,aga-miR-996:mir-996,lgi-miR-279:mir-279,cqu-miR-996:mir-996,aae-miR-2945-3p:mir-279</t>
  </si>
  <si>
    <t>hpo-miR-61a-3p</t>
  </si>
  <si>
    <t>ugacuagacuguuacucggcgu</t>
  </si>
  <si>
    <t>accgggugaccgccuagucguggccgacagcucaugacuagacuguuacucggcgu</t>
  </si>
  <si>
    <t>hpo-mir-61a</t>
  </si>
  <si>
    <t>crm-miR-247:mir-247,crm-miR-61:mir-61,bma-miR-279:mir-279,cel-miR-247-3p:mir-247,asu-miR-279b-3p:mir-279,cel-miR-61-3p:mir-61,ppc-miR-279:mir-279,cel-miR-44-3p:mir-44,asu-miR-279c-3p:mir-279,cbr-miR-61:mir-61</t>
  </si>
  <si>
    <t>cel-miR-247-3p:mir-247,cel-miR-61-3p:mir-61,bma-miR-45:mir-44,cbr-miR-61:mir-61,ppc-miR-279:mir-279,crm-miR-61:mir-61,crm-miR-247:mir-247,asu-miR-279c-3p:mir-279,asu-miR-279b-3p:mir-279,bma-miR-279:mir-279,cel-miR-44-3p:mir-44</t>
  </si>
  <si>
    <t>dme-miR-279-3p:mir-279,aae-miR-996:mir-996,aga-miR-286:mir-286,dme-miR-286-3p:mir-286,tur-miR-279-3p:mir-279,aae-miR-2945-3p:mir-279,cqu-miR-996:mir-996,pxy-miR-279b-3p:mir-279,dme-miR-996-3p:mir-996,cte-miR-279:mir-279,bmo-miR-279a:mir-279,sja-miR-61:mir-61_2,api-miR-279b:mir-279,aae-miR-286a:mir-286,mse-miR-279d:mir-279,bmo-miR-279b-3p:mir-279,aga-miR-996:mir-996,lgi-miR-279:mir-279,dvi-miR-996-3p:mir-996,tca-miR-279d-3p:mir-279,bmo-miR-279d-3p:mir-279,api-miR-996:mir-996,bmo-miR-279c-3p:mir-279,ame-miR-996-3p:mir-279</t>
  </si>
  <si>
    <t>bmo-miR-279d-3p:mir-279,ame-miR-996-3p:mir-279,bmo-miR-279c-3p:mir-279,mse-miR-279d:mir-279,sja-miR-61:mir-61_2,dme-miR-286-3p:mir-286,bmo-miR-279a:mir-279,aga-miR-286:mir-286,dme-miR-996-3p:mir-996,cte-miR-279:mir-279,aae-miR-2945-3p:mir-279,cqu-miR-996:mir-996,lgi-miR-279:mir-279,aga-miR-996:mir-996,api-miR-996:mir-996,dme-miR-279-3p:mir-279,tur-miR-279-3p:mir-279,aae-miR-286a:mir-286,api-miR-279b:mir-279,bmo-miR-279b-3p:mir-279,dvi-miR-996-3p:mir-996,tca-miR-279d-3p:mir-279,pxy-miR-279b-3p:mir-279,aae-miR-996:mir-996</t>
  </si>
  <si>
    <t>hpo-miR-61b-3p</t>
  </si>
  <si>
    <t>ugacuagauccauacucagcc</t>
  </si>
  <si>
    <t>uggguaugugucuuagucccggcgcagacgguuacgugacuagauccauacucagcc</t>
  </si>
  <si>
    <t>hpo-mir-61b</t>
  </si>
  <si>
    <t>bma-miR-279:mir-279,cel-miR-247-3p:mir-247,asu-miR-279b-3p:mir-279,cel-miR-61-3p:mir-61,crm-miR-247:mir-247,crm-miR-61:mir-61,asu-miR-279c-3p:mir-279,cbr-miR-61:mir-61,ppc-miR-279:mir-279,cel-miR-44-3p:mir-44</t>
  </si>
  <si>
    <t>bma-miR-279:mir-279,cel-miR-44-3p:mir-44,asu-miR-279c-3p:mir-279,crm-miR-247:mir-247,asu-miR-279b-3p:mir-279,bma-miR-45:mir-44,cbr-miR-61:mir-61,ppc-miR-279:mir-279,crm-miR-61:mir-61,cel-miR-247-3p:mir-247,cel-miR-61-3p:mir-61</t>
  </si>
  <si>
    <t>lgi-miR-279:mir-279,bmo-miR-279c-3p:mir-279,api-miR-996:mir-996,bmo-miR-279d-3p:mir-279,dvi-miR-996-3p:mir-996,tca-miR-279d-3p:mir-279,ame-miR-996-3p:mir-279,mse-miR-279d:mir-279,bmo-miR-279b-3p:mir-279,aga-miR-996:mir-996,pxy-miR-279b-3p:mir-279,aae-miR-2945-3p:mir-279,cqu-miR-996:mir-996,cte-miR-279:mir-279,dme-miR-996-3p:mir-996,api-miR-279b:mir-279,aae-miR-286a:mir-286,bmo-miR-279a:mir-279,sja-miR-61:mir-61_2,dme-miR-279-3p:mir-279,aae-miR-996:mir-996,aga-miR-286:mir-286,dme-miR-286-3p:mir-286,tur-miR-279-3p:mir-279</t>
  </si>
  <si>
    <t>tca-miR-279d-3p:mir-279,dvi-miR-996-3p:mir-996,aae-miR-996:mir-996,pxy-miR-279b-3p:mir-279,aae-miR-2945-3p:mir-279,cqu-miR-996:mir-996,lgi-miR-279:mir-279,api-miR-996:mir-996,aga-miR-996:mir-996,dme-miR-279-3p:mir-279,tur-miR-279-3p:mir-279,aae-miR-286a:mir-286,api-miR-279b:mir-279,bmo-miR-279b-3p:mir-279,bmo-miR-279a:mir-279,aga-miR-286:mir-286,cte-miR-279:mir-279,dme-miR-996-3p:mir-996,bmo-miR-279d-3p:mir-279,ame-miR-996-3p:mir-279,mse-miR-279d:mir-279,bmo-miR-279c-3p:mir-279,sja-miR-61:mir-61_2,dme-miR-286-3p:mir-286</t>
  </si>
  <si>
    <t>hpo-miR-84a-5p</t>
  </si>
  <si>
    <t>ugagguaguuuuaaauguuauga</t>
  </si>
  <si>
    <t>asu-miR-84-5p:mir-84,cel-miR-84-5p:mir-84,crm-miR-48-5p:mir-48,cel-let-7-5p:let-7,crm-miR-84-5p:mir-84,cel-miR-241-5p:mir-241,cbr-miR-84:mir-84,ppc-miR-84b:mir-84,ppc-miR-84a:mir-84,cel-miR-48-5p:mir-48,cbr-miR-241:mir-241</t>
  </si>
  <si>
    <t>cbr-miR-84:mir-84,cbr-miR-241:mir-241,crm-miR-48-5p:mir-48,crm-miR-241:mir-241,cel-miR-241-5p:mir-241,crm-miR-84-5p:mir-84,ppc-miR-84b:mir-84,cel-let-7-5p:let-7,asu-miR-84-5p:mir-84,ppc-miR-84a:mir-84,cel-miR-84-5p:mir-84,cel-miR-48-5p:mir-48</t>
  </si>
  <si>
    <t>fru-let-7g:let-7,oar-let-7b:let-7,tca-let-7-5p:let-7,gga-let-7f-5p:let-7,aca-miR-98-5p:let-7,aga-let-7:let-7,ola-let-7c:let-7,gga-let-7g-5p:let-7,cin-let-7e:let-7,bta-let-7e:let-7,cin-let-7c:let-7,dre-let-7j:let-7,xtr-let-7g:let-7,mmu-let-7i-5p:let-7,egr-let-7-5p:let-7,pma-let-7c:let-7,efu-let-7f:let-7,fru-let-7j:let-7,ssa-let-7f-5p:let-7,pmi-let-7-5p:let-7,hsa-miR-98-5p:let-7,ggo-let-7f:let-7,cin-let-7d-5p:let-7,mml-miR-6134:mir-6134,spu-let-7:let-7,ssc-let-7i-5p:let-7,dme-let-7-5p:let-7,hsa-let-7c-5p:let-7,ola-let-7g:let-7,efu-let-7e:let-7,dre-let-7h:let-7,gga-let-7j-5p:let-7,pma-let-7d:let-7,fru-let-7d:let-7,mmu-let-7g-5p:let-7,hsa-let-7b-5p:let-7,cin-let-7b-5p:let-7,xtr-let-7b:let-7,gga-let-7k-5p:let-7,hsa-let-7e-5p:let-7,hme-let-7:let-7,ola-let-7e:let-7,gga-let-7i:let-7,ssa-let-7j-5p:let-7,pma-let-7b-5p:let-7</t>
  </si>
  <si>
    <t>mml-miR-6134:mir-6134,efu-let-7e:let-7,gga-let-7i:let-7,ggo-let-7f:let-7,oar-let-7d:let-7,pma-let-7d:let-7,mdo-let-7d:let-7,pma-let-7b-5p:let-7,gga-let-7d:let-7,pmi-let-7-5p:let-7,oar-let-7b:let-7,spu-let-7:let-7,sja-let-7:let-7,xtr-let-7b:let-7,ssa-let-7j-5p:let-7,mmu-let-7i-5p:let-7,cin-let-7d-5p:let-7,ola-let-7g:let-7,mmu-let-7g-5p:let-7,egr-let-7-5p:let-7,ssa-let-7f-5p:let-7,fru-let-7j:let-7,cin-let-7b-5p:let-7,cin-let-7e:let-7,efu-let-7d:let-7,ssc-let-7i-5p:let-7,hsa-let-7c-5p:let-7,fru-let-7g:let-7,dme-let-7-5p:let-7,gga-let-7g-5p:let-7,cin-let-7c:let-7,hsa-let-7b-5p:let-7,hme-let-7:let-7,aca-miR-98-5p:let-7,aga-let-7:let-7,dre-let-7h:let-7,gga-let-7j-5p:let-7,fru-let-7d:let-7,pma-let-7c:let-7,gga-let-7f-5p:let-7,hsa-let-7d-5p:let-7,hsa-miR-98-5p:let-7,hsa-let-7e-5p:let-7,gga-let-7k-5p:let-7,ola-let-7e:let-7,ola-let-7c:let-7,tca-let-7-5p:let-7,xtr-let-7g:let-7,bta-let-7e:let-7,dre-let-7j:let-7,efu-let-7f:let-7</t>
  </si>
  <si>
    <t>hpo-miR-83-3p</t>
  </si>
  <si>
    <t>uagcaccauguaaauucagca</t>
  </si>
  <si>
    <t>hco-miR-83:mir-83,cel-miR-83-3p:mir-83,cbr-miR-83:mir-83,asu-miR-83-3p:mir-83,crm-miR-83:mir-83</t>
  </si>
  <si>
    <t>crm-miR-49:mir-49,cel-miR-83-3p:mir-83,crm-miR-83:mir-83,hco-miR-83:mir-83,asu-miR-83-3p:mir-83,cel-miR-49-3p:mir-49,cbr-miR-83:mir-83</t>
  </si>
  <si>
    <t>sko-miR-29b-3p:mir-29,pma-miR-29a-3p:mir-29,pmi-miR-29b-3p:mir-29,isc-miR-285:mir-29,lla-miR-29b:mir-29,gga-miR-29c-3p:mir-29,dps-miR-995-3p:mir-995,cte-miR-29a:mir-29,api-miR-29:mir-29,bbe-miR-29b-3p:mir-29,bfl-miR-29a-3p:mir-29,dpu-miR-285:mir-29,mmu-miR-29c-3p:mir-29,sko-miR-29a:mir-29,dme-miR-285-3p:mir-29,hsa-miR-29a-3p:mir-29,dme-miR-995-3p:mir-995,ola-miR-29c:mir-29,pma-miR-29b:mir-29,oar-miR-29a:mir-29,pma-miR-29d-3p:mir-29,chi-miR-29c-3p:mir-29,bta-miR-29d-3p:mir-29,gga-miR-29a-3p:mir-29,spu-miR-29b:mir-29,cte-miR-29b:mir-29,mse-miR-998:mir-998,dme-miR-998-3p:mir-998,aae-miR-285:mir-29,xtr-miR-29d:mir-29,bmo-miR-998:mir-998,aae-miR-998:mir-998,bmo-miR-285:mir-29,tca-miR-29-3p:mir-29,xtr-miR-29b:mir-29</t>
  </si>
  <si>
    <t>api-miR-29:mir-29,mse-miR-998:mir-998,pma-miR-29d-3p:mir-29,xtr-miR-29b:mir-29,lla-miR-29b:mir-29,gga-miR-29a-3p:mir-29,tca-miR-29-3p:mir-29,bta-miR-29d-3p:mir-29,bmo-miR-285:mir-29,cte-miR-29b:mir-29,dme-miR-995-3p:mir-995,ola-miR-29c:mir-29,bfl-miR-29a-3p:mir-29,sko-miR-29a:mir-29,isc-miR-285:mir-29,xtr-miR-29d:mir-29,sko-miR-29b-3p:mir-29,mmu-miR-29c-3p:mir-29,aae-miR-285:mir-29,hsa-miR-29a-3p:mir-29,gga-miR-29c-3p:mir-29,cte-miR-29a:mir-29,oar-miR-29a:mir-29,bmo-miR-998:mir-998,dps-miR-995-3p:mir-995,spu-miR-29b:mir-29,dpu-miR-285:mir-29,chi-miR-29c-3p:mir-29,pma-miR-29a-3p:mir-29,dme-miR-998-3p:mir-998,pma-miR-29b:mir-29,bbe-miR-29b-3p:mir-29,dme-miR-285-3p:mir-29,pmi-miR-29b-3p:mir-29,spu-miR-29a:mir-29,aae-miR-998:mir-998</t>
  </si>
  <si>
    <t>hpo-miR-50-5p</t>
  </si>
  <si>
    <t>ugauaugucugguauucuuggguu</t>
  </si>
  <si>
    <t>cel-miR-50-5p:mir-50,cel-miR-90-3p:mir-90,cbr-miR-90b-3p:mir-90,hco-miR-50:mir-50,cbn-miR-50:mir-50,cbr-miR-50:mir-50,cbr-miR-90a:mir-90,cel-miR-62:mir-62</t>
  </si>
  <si>
    <t>cbr-miR-50:mir-50,cbr-miR-90a:mir-90,cbr-miR-90b-3p:mir-90,cel-miR-62:mir-62,hco-miR-50:mir-50,cel-miR-50-5p:mir-50,cbn-miR-50:mir-50,cel-miR-90-3p:mir-90</t>
  </si>
  <si>
    <t>bfl-miR-190:mir-190,ssc-miR-190a:mir-190,mml-miR-190b:mir-190,pma-miR-190a:mir-190,sja-miR-190-5p:mir-190_2,dre-miR-190b:mir-190,sko-miR-190:mir-190,pma-miR-190b-5p:mir-190,oan-miR-190b:mir-190,mmu-miR-190a-5p:mir-190,cgr-miR-190a:mir-190,aca-miR-190a-5p:mir-190,mmu-miR-190b-5p:mir-190,rno-miR-190b-5p:mir-190</t>
  </si>
  <si>
    <t>sja-miR-190-5p:mir-190_2,lgi-miR-190:mir-190,mmu-miR-190a-5p:mir-190,hme-miR-190:mir-190,ame-miR-190-5p:mir-190,bmo-miR-190-5p:mir-190,mml-miR-190b:mir-190,ssc-miR-190a:mir-190,aca-miR-190a-5p:mir-190,dme-miR-190-5p:mir-190,pma-miR-190a:mir-190,dre-miR-190b:mir-190,mmu-miR-190b-5p:mir-190,cte-miR-190:mir-190,emu-miR-190-5p:mir-190,pma-miR-190b-5p:mir-190,oan-miR-190b:mir-190,nvi-miR-190:mir-190,sko-miR-190:mir-190,rno-miR-190b-5p:mir-190,tca-miR-190-5p:mir-190,cgr-miR-190a:mir-190,egr-miR-190-5p:mir-190,bfl-miR-190:mir-190</t>
  </si>
  <si>
    <t>hpo-miR-10021-5p</t>
  </si>
  <si>
    <t>ugagaucaucaccauaagcaca</t>
  </si>
  <si>
    <t>hco-miR-5885c:mir-5885,asu-miR-81a:mir-81,hco-miR-5885a:mir-5885,crm-miR-80-3p:mir-80,ppc-miR-81:mir-81,cel-miR-82-3p:mir-81,cel-miR-80-3p:mir-80,bma-miR-81:bantam,cel-miR-81-3p:mir-81,hco-miR-5885b:mir-5885</t>
  </si>
  <si>
    <t>cel-miR-2209a-3p:mir-2209,hco-miR-5885b:mir-5885,bma-miR-81:bantam,hco-miR-5885a:mir-5885,asu-miR-81a:mir-81,cel-miR-81-3p:mir-81,hco-miR-5885c:mir-5885,cel-miR-82-3p:mir-81,crm-miR-80-3p:mir-80,cel-miR-80-3p:mir-80,ppc-miR-81:mir-81</t>
  </si>
  <si>
    <t>aga-bantam:bantam,sme-bantam-a:bantam,mse-bantam:bantam,ame-bantam-3p:bantam,sme-miR-753e-3p:mir-753,cte-bantam:bantam,bmo-bantam-3p:bantam,aae-bantam-3p:bantam,sme-bantam-b-3p:bantam,sme-miR-753b-3p:mir-753,dme-bantam-3p:bantam,cqu-bantam-3p:bantam</t>
  </si>
  <si>
    <t>mse-bantam:bantam,cte-bantam:bantam,sme-miR-753b-3p:mir-753,sme-bantam-b-3p:bantam,sme-bantam-a:bantam,cqu-bantam-3p:bantam,aga-bantam:bantam,dme-bantam-3p:bantam,sme-miR-753e-3p:mir-753,aae-bantam-3p:bantam,bmo-bantam-3p:bantam,ame-bantam-3p:bantam</t>
  </si>
  <si>
    <t>hpo-miR-5885a-3p</t>
  </si>
  <si>
    <t>ugagaucacgcguauauucgcc</t>
  </si>
  <si>
    <t>crm-miR-80-3p:mir-80,hco-miR-5885a:mir-5885,asu-miR-81a:mir-81,hco-miR-5885c:mir-5885,hco-miR-5885b:mir-5885,cel-miR-81-3p:mir-81,cel-miR-80-3p:mir-80,bma-miR-81:bantam,cel-miR-82-3p:mir-81,ppc-miR-81:mir-81</t>
  </si>
  <si>
    <t>hco-miR-5885c:mir-5885,cel-miR-81-3p:mir-81,hco-miR-5885a:mir-5885,asu-miR-81a:mir-81,bma-miR-81:bantam,hco-miR-5885b:mir-5885,cel-miR-2209a-3p:mir-2209,crm-miR-80-3p:mir-80,cel-miR-82-3p:mir-81,ppc-miR-81:mir-81,cel-miR-80-3p:mir-80</t>
  </si>
  <si>
    <t>mse-bantam:bantam,sme-bantam-a:bantam,aga-bantam:bantam,cte-bantam:bantam,ame-bantam-3p:bantam,sme-miR-753e-3p:mir-753,aae-bantam-3p:bantam,sme-bantam-b-3p:bantam,sme-miR-753b-3p:mir-753,bmo-bantam-3p:bantam,cqu-bantam-3p:bantam,dme-bantam-3p:bantam</t>
  </si>
  <si>
    <t>mse-bantam:bantam,cte-bantam:bantam,sme-miR-753b-3p:mir-753,sme-bantam-b-3p:bantam,sme-bantam-a:bantam,cqu-bantam-3p:bantam,aga-bantam:bantam,sme-miR-753e-3p:mir-753,aae-bantam-3p:bantam,bmo-bantam-3p:bantam,ame-bantam-3p:bantam,dme-bantam-3p:bantam</t>
  </si>
  <si>
    <t>hpo-miR-5885b-3p</t>
  </si>
  <si>
    <t>ugagaucacgccuauauucgcu</t>
  </si>
  <si>
    <t>uccgaacgacaggguaucgguggugaucugguaagcaucucgcuuaugagaucacgccuauauucgcuuucggcgagu</t>
  </si>
  <si>
    <t>hpo-mir-5885b</t>
  </si>
  <si>
    <t>hco-mir-5885b:mir-5885</t>
  </si>
  <si>
    <t>hco-miR-5885c:mir-5885,hco-miR-5885a:mir-5885,asu-miR-81a:mir-81,crm-miR-80-3p:mir-80,ppc-miR-81:mir-81,cel-miR-82-3p:mir-81,cel-miR-81-3p:mir-81,cel-miR-80-3p:mir-80,bma-miR-81:bantam,hco-miR-5885b:mir-5885</t>
  </si>
  <si>
    <t>crm-miR-80-3p:mir-80,cel-miR-82-3p:mir-81,ppc-miR-81:mir-81,cel-miR-80-3p:mir-80,hco-miR-5885c:mir-5885,hco-miR-5885a:mir-5885,cel-miR-81-3p:mir-81,asu-miR-81a:mir-81,bma-miR-81:bantam,cel-miR-2209a-3p:mir-2209,hco-miR-5885b:mir-5885</t>
  </si>
  <si>
    <t>aga-bantam:bantam,mse-bantam:bantam,sme-bantam-a:bantam,ame-bantam-3p:bantam,sme-miR-753e-3p:mir-753,cte-bantam:bantam,aae-bantam-3p:bantam,sme-miR-753b-3p:mir-753,sme-bantam-b-3p:bantam,bmo-bantam-3p:bantam,dme-bantam-3p:bantam,cqu-bantam-3p:bantam</t>
  </si>
  <si>
    <t>dme-bantam-3p:bantam,sme-miR-753e-3p:mir-753,aae-bantam-3p:bantam,bmo-bantam-3p:bantam,ame-bantam-3p:bantam,cte-bantam:bantam,mse-bantam:bantam,sme-bantam-b-3p:bantam,sme-miR-753b-3p:mir-753,cqu-bantam-3p:bantam,sme-bantam-a:bantam,aga-bantam:bantam</t>
  </si>
  <si>
    <t>hpo-miR-5885c-3p</t>
  </si>
  <si>
    <t>ugagaucacgcguauauucgc</t>
  </si>
  <si>
    <t>aggguauacgugguguucugguaagcaugucgcuuaugagaucacgcguauauucgc</t>
  </si>
  <si>
    <t>hpo-mir-5885c</t>
  </si>
  <si>
    <t>hco-mir-5885c:mir-5885</t>
  </si>
  <si>
    <t>cel-miR-80-3p:mir-80,bma-miR-81:bantam,cel-miR-81-3p:mir-81,hco-miR-5885b:mir-5885,ppc-miR-81:mir-81,cel-miR-82-3p:mir-81,asu-miR-81a:mir-81,hco-miR-5885a:mir-5885,crm-miR-80-3p:mir-80,hco-miR-5885c:mir-5885</t>
  </si>
  <si>
    <t>asu-miR-81a:mir-81,hco-miR-5885a:mir-5885,cel-miR-81-3p:mir-81,hco-miR-5885c:mir-5885,cel-miR-2209a-3p:mir-2209,hco-miR-5885b:mir-5885,bma-miR-81:bantam,cel-miR-82-3p:mir-81,crm-miR-80-3p:mir-80,cel-miR-80-3p:mir-80,ppc-miR-81:mir-81</t>
  </si>
  <si>
    <t>aga-bantam:bantam,mse-bantam:bantam,sme-bantam-a:bantam,ame-bantam-3p:bantam,sme-miR-753e-3p:mir-753,cte-bantam:bantam,sme-bantam-b-3p:bantam,aae-bantam-3p:bantam,sme-miR-753b-3p:mir-753,bmo-bantam-3p:bantam,dme-bantam-3p:bantam,cqu-bantam-3p:bantam</t>
  </si>
  <si>
    <t>dme-bantam-3p:bantam,aae-bantam-3p:bantam,sme-miR-753e-3p:mir-753,ame-bantam-3p:bantam,bmo-bantam-3p:bantam,sme-miR-753b-3p:mir-753,sme-bantam-b-3p:bantam,cte-bantam:bantam,mse-bantam:bantam,cqu-bantam-3p:bantam,aga-bantam:bantam,sme-bantam-a:bantam</t>
  </si>
  <si>
    <t>hpo-miR-81-3p</t>
  </si>
  <si>
    <t>ugagaucauugugaaggccacu</t>
  </si>
  <si>
    <t>cgguuuucaccgugaucuaaggguuucagcuucugagaucauugugaaggccacu</t>
  </si>
  <si>
    <t>hpo-mir-81</t>
  </si>
  <si>
    <t>cel-mir-82:mir-81</t>
  </si>
  <si>
    <t>tca-bantam:bantam</t>
  </si>
  <si>
    <t>cel-miR-81-3p:mir-81,bma-miR-81:bantam,cel-miR-80-3p:mir-80,hco-miR-5885b:mir-5885,ppc-miR-81:mir-81,cel-miR-82-3p:mir-81,hco-miR-5885a:mir-5885,asu-miR-81a:mir-81,crm-miR-80-3p:mir-80,hco-miR-5885c:mir-5885</t>
  </si>
  <si>
    <t>bma-miR-81:bantam,hco-miR-5885b:mir-5885,cel-miR-2209a-3p:mir-2209,hco-miR-5885c:mir-5885,asu-miR-81a:mir-81,hco-miR-5885a:mir-5885,cel-miR-81-3p:mir-81,ppc-miR-81:mir-81,cel-miR-80-3p:mir-80,crm-miR-80-3p:mir-80,cel-miR-82-3p:mir-81</t>
  </si>
  <si>
    <t>cqu-bantam-3p:bantam,dme-bantam-3p:bantam,aae-bantam-3p:bantam,sme-bantam-b-3p:bantam,bmo-bantam-3p:bantam,sme-miR-753b-3p:mir-753,cte-bantam:bantam,ame-bantam-3p:bantam,sme-miR-753e-3p:mir-753,mse-bantam:bantam,sme-bantam-a:bantam,aga-bantam:bantam</t>
  </si>
  <si>
    <t>aga-bantam:bantam,cqu-bantam-3p:bantam,sme-bantam-a:bantam,sme-miR-753b-3p:mir-753,sme-bantam-b-3p:bantam,mse-bantam:bantam,cte-bantam:bantam,dme-bantam-3p:bantam,ame-bantam-3p:bantam,bmo-bantam-3p:bantam,aae-bantam-3p:bantam,sme-miR-753e-3p:mir-753</t>
  </si>
  <si>
    <t>hpo-miR-59-3p</t>
  </si>
  <si>
    <t>ucgaaucgucacucuugaugcuc</t>
  </si>
  <si>
    <t>ucgucaagaggucgauacggaacugacuggcuuucgaaucgucacucuugaugcuc</t>
  </si>
  <si>
    <t>hpo-mir-59</t>
  </si>
  <si>
    <t>asu-miR-5360-5p:mir-5360,bma-miR-5360:mir-5360,cel-miR-59-3p:mir-59</t>
  </si>
  <si>
    <t>hpo-miR-60a-3p</t>
  </si>
  <si>
    <t>uauuaugcacauuuucugguuca</t>
  </si>
  <si>
    <t>agcuggaaacugucauaaaauccuuuaugagcgauauuaugcacauuuucugguuca</t>
  </si>
  <si>
    <t>hpo-mir-60a</t>
  </si>
  <si>
    <t>hco-mir-60:mir-60</t>
  </si>
  <si>
    <t>cbr-miR-60:mir-60,crm-miR-60-3p:mir-60,cel-miR-60-3p:mir-60,hco-miR-60:mir-60</t>
  </si>
  <si>
    <t>cbr-miR-60:mir-60,crm-miR-60-3p:mir-60,hco-miR-60:mir-60,cel-miR-60-3p:mir-60</t>
  </si>
  <si>
    <t>sja-miR-2162-3p:mir-2162,hme-miR-2763:mir-2763,cte-miR-1993:mir-1993,bmo-miR-2763-3p:mir-2763</t>
  </si>
  <si>
    <t>hme-miR-2763:mir-2763,bmo-miR-2763-3p:mir-2763,cte-miR-1993:mir-1993,sja-miR-2162-3p:mir-2162</t>
  </si>
  <si>
    <t>hpo-miR-10022-5p</t>
  </si>
  <si>
    <t>uaugacacuucugcgagaaggg</t>
  </si>
  <si>
    <t>miR-425/miR-731</t>
  </si>
  <si>
    <t>ppc-miR-63a:mir-63,cel-miR-65-5p:mir-64,ppc-miR-63d:mir-63,cbn-miR-64f:mir-64,ppc-miR-63i-3p:mir-63,crm-miR-64d-5p:mir-64,cbn-miR-64e:mir-64,crm-miR-64c-5p:mir-64_2,crm-miR-63-3p:mir-63,cel-miR-63-3p:mir-63,cel-miR-64-5p:mir-64,ppc-miR-63b:mir-63,ppc-miR-63f:mir-63</t>
  </si>
  <si>
    <t>cel-miR-65-5p:mir-64,cbn-miR-64f:mir-64,cel-miR-64-5p:mir-64,ppc-miR-63d:mir-63,ppc-miR-63i-3p:mir-63,cbn-miR-64e:mir-64,crm-miR-64c-5p:mir-64_2,ppc-miR-63a:mir-63,crm-miR-64b-5p:mir-64_2,ppc-miR-63f:mir-63,ppc-miR-63b:mir-63,cel-miR-63-3p:mir-63,crm-miR-64d-5p:mir-64,crm-miR-63-3p:mir-63</t>
  </si>
  <si>
    <t>mmu-miR-425-5p:mir-425,aca-miR-425-5p:mir-425,mmu-miR-489-3p:mir-489,dre-miR-731:mir-731,tgu-miR-425-5p:mir-425,ola-miR-731:mir-731</t>
  </si>
  <si>
    <t>hpo-miR-63a-3p</t>
  </si>
  <si>
    <t>uaugacacuguugcgaacugggau</t>
  </si>
  <si>
    <t>uccgguucgacgggagucaucguccuugucggcacuaugacacuguugcgaacugggau</t>
  </si>
  <si>
    <t>hpo-mir-63a</t>
  </si>
  <si>
    <t>mir-63/mir-64</t>
  </si>
  <si>
    <t>cel-miR-64-5p:mir-64,ppc-miR-63b:mir-63,ppc-miR-63f:mir-63,cbn-miR-64e:mir-64,crm-miR-64d-5p:mir-64,crm-miR-64c-5p:mir-64_2,crm-miR-63-3p:mir-63,cel-miR-63-3p:mir-63,ppc-miR-63i-3p:mir-63,cbn-miR-64f:mir-64,ppc-miR-63a:mir-63,cel-miR-65-5p:mir-64,ppc-miR-63d:mir-63</t>
  </si>
  <si>
    <t>ppc-miR-63a:mir-63,crm-miR-64b-5p:mir-64_2,crm-miR-64c-5p:mir-64_2,cel-miR-64-5p:mir-64,ppc-miR-63i-3p:mir-63,cbn-miR-64e:mir-64,ppc-miR-63d:mir-63,cel-miR-65-5p:mir-64,cbn-miR-64f:mir-64,crm-miR-63-3p:mir-63,cel-miR-63-3p:mir-63,crm-miR-64d-5p:mir-64,ppc-miR-63f:mir-63,ppc-miR-63b:mir-63</t>
  </si>
  <si>
    <t>dre-miR-731:mir-731,mmu-miR-489-3p:mir-489,aca-miR-425-5p:mir-425,mmu-miR-425-5p:mir-425,ola-miR-731:mir-731,tgu-miR-425-5p:mir-425</t>
  </si>
  <si>
    <t>hpo-miR-63b-3p</t>
  </si>
  <si>
    <t>uaugacacuguugcgaauuggg</t>
  </si>
  <si>
    <t>uccuguucgccagucgucauugucuuugcguguacuaugacacuguugcgaauuggg</t>
  </si>
  <si>
    <t>hpo-mir-63b</t>
  </si>
  <si>
    <t>ppc-mir-63a:mir-63</t>
  </si>
  <si>
    <t>cbn-miR-64f:mir-64,ppc-miR-63i-3p:mir-63,ppc-miR-63d:mir-63,cel-miR-65-5p:mir-64,ppc-miR-63a:mir-63,ppc-miR-63f:mir-63,ppc-miR-63b:mir-63,cel-miR-64-5p:mir-64,cel-miR-63-3p:mir-63,crm-miR-63-3p:mir-63,crm-miR-64c-5p:mir-64_2,crm-miR-64d-5p:mir-64,cbn-miR-64e:mir-64</t>
  </si>
  <si>
    <t>ppc-miR-63b:mir-63,ppc-miR-63f:mir-63,crm-miR-64d-5p:mir-64,cel-miR-63-3p:mir-63,crm-miR-63-3p:mir-63,cbn-miR-64f:mir-64,cel-miR-65-5p:mir-64,ppc-miR-63i-3p:mir-63,ppc-miR-63d:mir-63,cbn-miR-64e:mir-64,cel-miR-64-5p:mir-64,ppc-miR-63a:mir-63,crm-miR-64c-5p:mir-64_2,crm-miR-64b-5p:mir-64_2</t>
  </si>
  <si>
    <t>ola-miR-731:mir-731,tgu-miR-425-5p:mir-425,mmu-miR-425-5p:mir-425,aca-miR-425-5p:mir-425,mmu-miR-489-3p:mir-489,dre-miR-731:mir-731</t>
  </si>
  <si>
    <t>hpo-miR-10058-5p</t>
  </si>
  <si>
    <t>gauguaugcgcgaggucuggg</t>
  </si>
  <si>
    <t>ggaaccgcuugauguaugcgcgaggucugggccgccuggauugacauggcugagagggucgugauuguacuucuucccaccuuc</t>
  </si>
  <si>
    <t>hpo-mir-10058</t>
  </si>
  <si>
    <t>crm-miR-64b-3p:mir-64_2</t>
  </si>
  <si>
    <t>gga-miR-6516-3p:mir-6516</t>
  </si>
  <si>
    <t>hpo-miR-7-5p</t>
  </si>
  <si>
    <t>uggaagacaggagauugcgucg</t>
  </si>
  <si>
    <t>uggaagacaggagauugcgucgucgcuuguucacucgcugcaauccccgucuauccgau</t>
  </si>
  <si>
    <t>hpo-mir-7</t>
  </si>
  <si>
    <t>ola-miR-7:mir-7,egr-miR-7-5p:mir-7,dme-miR-7-5p:mir-7,dvi-miR-7-5p:mir-7,pma-miR-7b:mir-7,dre-miR-7b:mir-7,cte-miR-7:mir-7,mmu-miR-7b-5p:mir-7,rno-miR-7b:mir-7,gga-miR-7b:mir-7,sla-miR-7:mir-7,tca-miR-7-5p:mir-7,mdo-miR-7:mir-7,efu-miR-7b:mir-7</t>
  </si>
  <si>
    <t>tca-miR-7-5p:mir-7,ola-miR-7:mir-7,mdo-miR-7:mir-7,dme-miR-7-5p:mir-7,gga-miR-7b:mir-7,egr-miR-7-5p:mir-7,pma-miR-7b:mir-7,rno-miR-7b:mir-7,sla-miR-7:mir-7,efu-miR-7b:mir-7,dre-miR-7b:mir-7,dvi-miR-7-5p:mir-7,mmu-miR-7b-5p:mir-7,sme-miR-2147a:mir-2147,cte-miR-7:mir-7</t>
  </si>
  <si>
    <t>hpo-miR-71-5p</t>
  </si>
  <si>
    <t>ugaaagacauggguagugagac</t>
  </si>
  <si>
    <t>mir-71</t>
  </si>
  <si>
    <t>crm-miR-2229a:mir-2229,cel-miR-71-5p:mir-71,cbr-miR-71:mir-71,crm-miR-2229b:mir-2229,crm-miR-2229:mir-2229,hco-miR-71:mir-71,ppc-miR-71a:mir-71</t>
  </si>
  <si>
    <t>crm-miR-2229b:mir-2229,crm-miR-2229a:mir-2229,hco-miR-71:mir-71,ppc-miR-71a:mir-71,crm-miR-2229:mir-2229,cbr-miR-71:mir-71,cel-miR-71-5p:mir-71</t>
  </si>
  <si>
    <t>sme-miR-71b-5p:mir-71,lgi-miR-71:mir-71,spu-miR-71:mir-71,sja-miR-71b-5p:mir-71,sko-miR-71:mir-71,sme-miR-71c-5p:mir-71,cte-miR-71:mir-71,sja-miR-71a:mir-71,bmo-miR-71-5p:mir-71</t>
  </si>
  <si>
    <t>spu-miR-71:mir-71,sja-miR-71b-5p:mir-71,cte-miR-71:mir-71,sme-miR-71c-5p:mir-71,aae-miR-71-5p:mir-71,bmo-miR-71-5p:mir-71,sja-miR-71a:mir-71,sko-miR-71:mir-71,lgi-miR-71:mir-71,sme-miR-71b-5p:mir-71</t>
  </si>
  <si>
    <t>hpo-miR-72-5p</t>
  </si>
  <si>
    <t>aggcaagauguuggcauagcuga</t>
  </si>
  <si>
    <t>aggcaagauguuggcauagcugaagcacuguuucucagcuaugcuacaugaggccacg</t>
  </si>
  <si>
    <t>hpo-mir-72</t>
  </si>
  <si>
    <t>hco-mir-72:mir-72</t>
  </si>
  <si>
    <t>cel-miR-266:mir-266,crm-miR-72-5p:mir-72,cel-miR-72-5p:mir-72</t>
  </si>
  <si>
    <t>cel-miR-266:mir-266,cbr-miR-74a:mir-74,crm-miR-74b:mir-74,cbr-miR-73b:mir-73,cbr-miR-73a:mir-73,ppc-miR-8286a-3p:mir-8286,ppc-miR-8286b-3p:mir-8286,cel-miR-72-5p:mir-72,cel-miR-73-3p:mir-73,crm-miR-74a:mir-74,cbn-miR-72a:mir-72,cbn-miR-74b:mir-74,cbn-miR-74a:mir-74,cbr-miR-74b-3p:mir-74,crm-miR-72-5p:mir-72,cel-miR-74-3p:mir-74</t>
  </si>
  <si>
    <t>gga-miR-31-5p:mir-31,cte-miR-31:mir-31,mmu-miR-31-5p:mir-31,dpu-miR-31:mir-31,cfa-miR-31:mir-31,hsa-miR-31-5p:mir-31,tca-miR-31-5p:mir-31,oan-miR-31-5p:mir-31</t>
  </si>
  <si>
    <t>dvi-miR-31b:mir-31,aae-miR-31:mir-31,dps-miR-31b:mir-31,oan-miR-31-5p:mir-31,sma-miR-31-5p:mir-31_2,csa-miR-31:mir-31,sja-miR-31-5p:mir-31_2,ola-miR-31:mir-31,dre-miR-31:mir-31,cte-miR-31:mir-31,cin-miR-31:mir-31,mmu-miR-31-5p:mir-31,dpu-miR-31:mir-31,pma-miR-31:mir-31,tca-miR-31-5p:mir-31,dme-miR-31a-5p:mir-31,cfa-miR-31:mir-31,dme-miR-31b-5p:mir-31,bfl-miR-31-5p:mir-31,gga-miR-31-5p:mir-31,hsa-miR-31-5p:mir-31</t>
  </si>
  <si>
    <t>hpo-miR-750-3p</t>
  </si>
  <si>
    <t>ccagaucuauuacuuccuucuga</t>
  </si>
  <si>
    <t>agugggagguguugaucuugcaugcggucgcauugccagaucuauuacuuccuucuga</t>
  </si>
  <si>
    <t>hpo-mir-750</t>
  </si>
  <si>
    <t>cte-miR-750:mir-750,mse-miR-750:mir-750,bmo-miR-750-3p:mir-750</t>
  </si>
  <si>
    <t>mse-miR-750:mir-750,cte-miR-750:mir-750,bmo-miR-750-3p:mir-750</t>
  </si>
  <si>
    <t>hpo-miR-5908-3p</t>
  </si>
  <si>
    <t>uucaucaggccucagucauccac</t>
  </si>
  <si>
    <t>ggugauugugcacuggugagguacgaccgcgacuucaucaggccucagucauccac</t>
  </si>
  <si>
    <t>hpo-mir-5908</t>
  </si>
  <si>
    <t>mir-77</t>
  </si>
  <si>
    <t>cel-miR-77-3p:mir-77</t>
  </si>
  <si>
    <t>hpo-miR-86-5p</t>
  </si>
  <si>
    <t>uaagugaaugcuuugccacagucu</t>
  </si>
  <si>
    <t>cbr-miR-785a:mir-785,cel-miR-86-5p:mir-86,crm-miR-785:mir-785,ppc-miR-86:mir-86,cel-miR-785-3p:mir-785,asu-miR-86-5p:mir-86</t>
  </si>
  <si>
    <t>asu-miR-86-5p:mir-86,crm-miR-785:mir-785,cbr-miR-785a:mir-785,ppc-miR-86:mir-86,cel-miR-785-3p:mir-785,cel-miR-86-5p:mir-86</t>
  </si>
  <si>
    <t>hpo-miR-87a-3p</t>
  </si>
  <si>
    <t>gugagcaaaguuucaggugugc</t>
  </si>
  <si>
    <t>cel-miR-87-3p:mir-87,asu-miR-87a-3p:mir-87,hco-miR-87b:mir-87,bma-miR-87a:mir-87,cbr-miR-87:mir-87,asu-miR-87b-3p:mir-87,bma-miR-87b:mir-87</t>
  </si>
  <si>
    <t>hco-miR-87b:mir-87,cbr-miR-87:mir-87,cel-miR-356a:mir-356,asu-miR-87a-3p:mir-87,bma-miR-87a:mir-87,crm-miR-233:mir-233,cel-miR-87-3p:mir-87,asu-miR-87b-3p:mir-87,bma-miR-87b:mir-87,cbr-miR-356:mir-356,cel-miR-233-3p:mir-233,cbn-miR-233:mir-233</t>
  </si>
  <si>
    <t>egr-miR-87-3p:mir-87,cte-miR-87b:mir-87,aae-miR-87:mir-87,cte-miR-87a:mir-87,tca-miR-87a-3p:mir-87,tca-miR-87b-3p:mir-87,mse-miR-87:mir-87,api-miR-87b:mir-87</t>
  </si>
  <si>
    <t>cte-miR-87b:mir-87,api-miR-87b:mir-87,aae-miR-87:mir-87,cte-miR-87a:mir-87,tca-miR-87a-3p:mir-87,dme-miR-87-3p:mir-87,dps-miR-87:mir-87,tur-miR-87-3p:mir-87,mse-miR-87:mir-87,egr-miR-87-3p:mir-87,tca-miR-87b-3p:mir-87</t>
  </si>
  <si>
    <t>hpo-miR-87b-3p</t>
  </si>
  <si>
    <t>gugagcaaagucucaggugugg</t>
  </si>
  <si>
    <t>ucgccugacacuugacucaaaccucauucgaugaaggugagcaaagucucaggugugg</t>
  </si>
  <si>
    <t>hpo-mir-87b</t>
  </si>
  <si>
    <t>hco-mir-87b:mir-87</t>
  </si>
  <si>
    <t>bma-miR-87a:mir-87,cbr-miR-87:mir-87,asu-miR-87b-3p:mir-87,bma-miR-87b:mir-87,cel-miR-87-3p:mir-87,hco-miR-87b:mir-87,asu-miR-87a-3p:mir-87</t>
  </si>
  <si>
    <t>asu-miR-87b-3p:mir-87,bma-miR-87b:mir-87,cbr-miR-356:mir-356,cel-miR-233-3p:mir-233,cbn-miR-233:mir-233,crm-miR-233:mir-233,cel-miR-87-3p:mir-87,bma-miR-87a:mir-87,asu-miR-87a-3p:mir-87,hco-miR-87b:mir-87,cbr-miR-87:mir-87,cel-miR-356a:mir-356</t>
  </si>
  <si>
    <t>cte-miR-87b:mir-87,aae-miR-87:mir-87,egr-miR-87-3p:mir-87,api-miR-87b:mir-87,mse-miR-87:mir-87,tca-miR-87b-3p:mir-87,tca-miR-87a-3p:mir-87,cte-miR-87a:mir-87</t>
  </si>
  <si>
    <t>cte-miR-87b:mir-87,cte-miR-87a:mir-87,aae-miR-87:mir-87,api-miR-87b:mir-87,tca-miR-87a-3p:mir-87,dme-miR-87-3p:mir-87,dps-miR-87:mir-87,tur-miR-87-3p:mir-87,mse-miR-87:mir-87,egr-miR-87-3p:mir-87,tca-miR-87b-3p:mir-87</t>
  </si>
  <si>
    <t>hpo-miR-9-5p</t>
  </si>
  <si>
    <t>cel-miR-244-5p:mir-244,ppc-miR-9:mir-9,asu-miR-9-5p:mir-9</t>
  </si>
  <si>
    <t>egr-miR-9-5p:mir-9,sme-miR-79-5p:mir-9,ssa-miR-9b-5p:mir-9,bmo-miR-9c-5p:mir-9,dme-miR-9a-5p:mir-9,sme-miR-9a-5p:mir-9,dvi-miR-4-5p:mir-4,mdo-miR-9b-5p:mir-9,sko-miR-9-5p:mir-9,tca-miR-9e-5p:mir-9,xtr-miR-9b-5p:mir-9,hme-miR-9b:mir-9,dgr-miR-9b:mir-9,aae-miR-9b:mir-9,spu-miR-9-5p:mir-9,dme-miR-9c-5p:mir-9,dme-miR-9b-5p:mir-9</t>
  </si>
  <si>
    <t>hme-miR-9b:mir-9,aga-miR-9b:mir-9,dgr-miR-9b:mir-9,dme-miR-9c-5p:mir-9,dme-miR-9b-5p:mir-9,xtr-miR-9b-5p:mir-9,dme-miR-9a-5p:mir-9,dvi-miR-4-5p:mir-4,ssa-miR-9b-5p:mir-9,bmo-miR-9c-5p:mir-9,ame-miR-9b-5p:mir-9,sme-miR-9a-5p:mir-9,sko-miR-9-5p:mir-9,mdo-miR-9b-5p:mir-9,spu-miR-9-5p:mir-9,sme-miR-79-5p:mir-9,aae-miR-9b:mir-9,tca-miR-9e-5p:mir-9,egr-miR-9-5p:mir-9</t>
  </si>
  <si>
    <t>hpo-miR-10084-5p</t>
  </si>
  <si>
    <t>gagaaucucuggaggaggagcga</t>
  </si>
  <si>
    <t>cuuccgcugcgagaaucucuggaggaggagcgaugucuguuccugcucgaaguucugcugcagaggagcug</t>
  </si>
  <si>
    <t>hpo-mir-10084</t>
  </si>
  <si>
    <t>crm-miR-239a-3p:mir-239</t>
  </si>
  <si>
    <t>hpo-miR-10028-5p</t>
  </si>
  <si>
    <t>ugaccauggacugauagaggcg</t>
  </si>
  <si>
    <t>cuccgagcccugaccauggacugauagaggcgcugauaaggcuaucguuuccugucggcucacggucagagcgaagauag</t>
  </si>
  <si>
    <t>hpo-mir-10028</t>
  </si>
  <si>
    <t>hsa-miR-591:mir-591</t>
  </si>
  <si>
    <t>hpo-miR-10030-3p</t>
  </si>
  <si>
    <t>guugugguguuuacgguugucgg</t>
  </si>
  <si>
    <t>gauaauaaacaccacuugcagcaguggcugccugccacgcuuccacguugugguguuuacgguugucgg</t>
  </si>
  <si>
    <t>hpo-mir-10030</t>
  </si>
  <si>
    <t>hpo-miR-10031b-5p</t>
  </si>
  <si>
    <t>auaggguggaucugaggcagaa</t>
  </si>
  <si>
    <t>auaggguggaucugaggcagaacuuuugaagauucugacccauuucuuccugguac</t>
  </si>
  <si>
    <t>hpo-mir-10031b</t>
  </si>
  <si>
    <t>hpo-miR-10034-3p</t>
  </si>
  <si>
    <t>cauaugaaccugagcaucccgaa</t>
  </si>
  <si>
    <t>ugggaagcucaggcucauauguuuauguuguaacauaugaaccugagcaucccgaa</t>
  </si>
  <si>
    <t>hpo-mir-10034-1</t>
  </si>
  <si>
    <t>hpo-miR-10045-5p</t>
  </si>
  <si>
    <t>gccuaguucugugcucuccgcc</t>
  </si>
  <si>
    <t>gccuaguucugugcucuccgccgcgucacuggcggagagcacagaacuaggca</t>
  </si>
  <si>
    <t>hpo-mir-10045</t>
  </si>
  <si>
    <t>hpo-miR-10059-3p</t>
  </si>
  <si>
    <t>gugagcggaccgcggcaauggg</t>
  </si>
  <si>
    <t>ugcauugagugcugaccgagccgcuuaggggcuaagauaaugugagcggaccgcggcaaugggcuuaggggcu</t>
  </si>
  <si>
    <t>hpo-mir-10059</t>
  </si>
  <si>
    <t>hpo-miR-10061-3p</t>
  </si>
  <si>
    <t>gugauuccgaacgcucugcacgc</t>
  </si>
  <si>
    <t>ggugcuucgcgauucggaacuguauguacgucgguugggagaccuggucuuccuguaccgacggucguguugugauuccgaacgcucugcacgc</t>
  </si>
  <si>
    <t>hpo-mir-10061</t>
  </si>
  <si>
    <t>hpo-miR-10061-5p</t>
  </si>
  <si>
    <t>ggugcuucgcgauucggaacugu</t>
  </si>
  <si>
    <t>hpo-miR-10065b-2-3p</t>
  </si>
  <si>
    <t>ugggaucucauguacucuuaua</t>
  </si>
  <si>
    <t>uggaguacaucugauucccacaccaaugugaguuaugggaucucauguacucuuaua</t>
  </si>
  <si>
    <t>mml-miR-769-3p:mir-769</t>
  </si>
  <si>
    <t>ssa-miR-193-5p:mir-193,mml-miR-769-3p:mir-769</t>
  </si>
  <si>
    <t>hpo-miR-10067-5p</t>
  </si>
  <si>
    <t>guauuuuuggggucggaggaauu</t>
  </si>
  <si>
    <t>ggcucgagcaguauuuuuggggucggaggaauugcgucggguucuuuggugugguagcugcugugauucugcucugaagagaugucaguuggcca</t>
  </si>
  <si>
    <t>hpo-mir-10067</t>
  </si>
  <si>
    <t>hpo-miR-10069-3p</t>
  </si>
  <si>
    <t>guucugaucguuuagugcaccu</t>
  </si>
  <si>
    <t>ggugcuuugucguuagguugacuagucuuauugugcauuuuguuuaauauuugaguucguucugaucguuuagugcaccu</t>
  </si>
  <si>
    <t>hpo-mir-10069</t>
  </si>
  <si>
    <t>hpo-miR-10127-3p</t>
  </si>
  <si>
    <t>gacuucagggaucgacgcgccgg</t>
  </si>
  <si>
    <t>agggcgagcugcgagugggaauaugaagcgucugcugcgggggaugcagcguccucgacuucagggaucgacgcgccggaggcgccagg</t>
  </si>
  <si>
    <t>hpo-mir-10127</t>
  </si>
  <si>
    <t>efu-miR-507a:mir-506</t>
  </si>
  <si>
    <t>hpo-miR-10158b-3p</t>
  </si>
  <si>
    <t>gggacgacgagauggccagg</t>
  </si>
  <si>
    <t>aagcucaucgccucccauccgaucggcagucgacgccgagauaagcggggacgacgagauggccaggcacccggcug</t>
  </si>
  <si>
    <t>hpo-mir-10158b</t>
  </si>
  <si>
    <t>hpo-miR-10158b-5p</t>
  </si>
  <si>
    <t>ucccauccgaucggcagucgacg</t>
  </si>
  <si>
    <t>hpo-miR-5352-3p</t>
  </si>
  <si>
    <t>uugcacaugauguacgaccugca</t>
  </si>
  <si>
    <t>caggcgugcucguugugcauugugggucugaucauugcacaugauguacgaccugca</t>
  </si>
  <si>
    <t>hpo-mir-5352</t>
  </si>
  <si>
    <t>hpo-miR-5884-5p</t>
  </si>
  <si>
    <t>uaggguacugacauugaaugaguu</t>
  </si>
  <si>
    <t>uaggguacugacauugaaugaguuuuguugugcagaccauuuaauuucguacccugga</t>
  </si>
  <si>
    <t>hpo-mir-5884</t>
  </si>
  <si>
    <t>hpo-miR-5908-5p</t>
  </si>
  <si>
    <t>ggugauugugcacuggugaggu</t>
  </si>
  <si>
    <t>hpo-mir-5908*</t>
  </si>
  <si>
    <t>hpo-miR-5976-3p</t>
  </si>
  <si>
    <t>uagauucgugauguuggaccgg</t>
  </si>
  <si>
    <t>uggucaaauaucaccgucuacuagaagugaauguagauucgugauguuggaccgg</t>
  </si>
  <si>
    <t>hpo-mir-5976</t>
  </si>
  <si>
    <t>M-mir-10</t>
  </si>
  <si>
    <t>hpo-mir-5976-3p</t>
  </si>
  <si>
    <t>mmu-miR-10b-3p:mir-10,dre-miR-10d-3p:mir-10</t>
  </si>
  <si>
    <t>hpo-miR-5976-5p</t>
  </si>
  <si>
    <t>uggucaaauaucaccgucuac</t>
  </si>
  <si>
    <t>hpo-mir-5976-5p</t>
  </si>
  <si>
    <t>mml-miR-133b-5p:mir-133</t>
  </si>
  <si>
    <t>nHp.2.0.scaf00104_4972_novel-5p</t>
  </si>
  <si>
    <t>acgagguggauuugcggcagaa</t>
  </si>
  <si>
    <t>acgagguggauuugcggcagaacucaugaagauucucgcccguuucuccccuugcac</t>
  </si>
  <si>
    <t>nHp.2.0.scaf00104_4972_novel</t>
  </si>
  <si>
    <t>nHp.2.0.scaf00385_11558_novel-3p</t>
  </si>
  <si>
    <t>aaaaauuaaugggagcaagggc</t>
  </si>
  <si>
    <t>cccagaccccauuaauuuucgagaacggugucaucaaaaauuaaugggagcaagggc</t>
  </si>
  <si>
    <t>nHp.2.0.scaf00385_11558_novel</t>
  </si>
  <si>
    <t>nHp.2.0.scaf00485_13796_novel-5p</t>
  </si>
  <si>
    <t>cggaguguggcgcagccu</t>
  </si>
  <si>
    <t>cggaguguggcgcagccucaacagauauugucaaugggaaauggccgccuuccugcu</t>
  </si>
  <si>
    <t>nHp.2.0.scaf00485_13796_novel</t>
  </si>
  <si>
    <t>M-mir-122</t>
  </si>
  <si>
    <t>oha-miR-122-5p:mir-122,ssc-miR-122-5p:mir-122,mmu-miR-122-5p:mir-122,cgr-miR-122:mir-122,mdo-miR-122-5p:mir-122</t>
  </si>
  <si>
    <t>nHp.2.0.scaf00709_17540_novel-3p</t>
  </si>
  <si>
    <t>uuuauguuguccugcucgccc</t>
  </si>
  <si>
    <t>aagcaggacagcauaaaaagggauucugcgccgccuuuauguuguccugcucgccc</t>
  </si>
  <si>
    <t>nHp.2.0.scaf00709_17540_novel</t>
  </si>
  <si>
    <t>nHp.2.0.scaf00881_20246_novel-5p</t>
  </si>
  <si>
    <t>cucuucuugucuggucgcuuacgg</t>
  </si>
  <si>
    <t>cucuucuugucuggucgcuuacggccugaacaccguauucgacgccaggaggauac</t>
  </si>
  <si>
    <t>nHp.2.0.scaf00881_20246_novel</t>
  </si>
  <si>
    <t>nHp.2.0.scaf00955_21126_novel-5p</t>
  </si>
  <si>
    <t>gaagugacugccaucuuagga</t>
  </si>
  <si>
    <t>gaagugacugccaucuuaggacuuacuaaguggccuagacugaacugugggcuaaccaaaucgaugggccguaggauaugagcugguucugucgcuucgccuga</t>
  </si>
  <si>
    <t>nHp.2.0.scaf00955_21126_novel</t>
  </si>
  <si>
    <t>nHp.2.0.scaf01010_21730_novel-5p</t>
  </si>
  <si>
    <t>aucaccggauuggccccc</t>
  </si>
  <si>
    <t>aucaccggauuggccccccaaguuaacccgguaugugaacg</t>
  </si>
  <si>
    <t>nHp.2.0.scaf01010_21730_novel</t>
  </si>
  <si>
    <t>nHp.2.0.scaf01014_21778_novel-5p</t>
  </si>
  <si>
    <t>cuggacuagugguucugcg</t>
  </si>
  <si>
    <t>cuggacuagugguucugcgucgcgugggagccaaacggcaaacgugcgcuauuaucguagacuauccag</t>
  </si>
  <si>
    <t>nHp.2.0.scaf01014_21778_novel</t>
  </si>
  <si>
    <t>nHp.2.0.scaf02902_36789_novel-5p</t>
  </si>
  <si>
    <t>cucggcacucuccuuaggccu</t>
  </si>
  <si>
    <t>cucggcacucuccuuaggccucugaccaacuuaggcuuacucagcgugccgauac</t>
  </si>
  <si>
    <t>nHp.2.0.scaf02902_36789_novel</t>
  </si>
  <si>
    <t>nHp.2.0.scaf04080_41814_novel-5p</t>
  </si>
  <si>
    <t>gucuaaagugucgucgcauccgg</t>
  </si>
  <si>
    <t>gucuaaagugucgucgcauccggcguagcggcuccgugcgcgacgucgcuuuaaacca</t>
  </si>
  <si>
    <t>nHp.2.0.scaf04080_41814_novel</t>
  </si>
  <si>
    <t>nHp.2.0.scaf04707_43360_novel-5p</t>
  </si>
  <si>
    <t>auugaagacgcgucaugcu</t>
  </si>
  <si>
    <t>auugaagacgcgucaugcuauuugagguucaaccuguccgugugacggucuuuggugcgcaug</t>
  </si>
  <si>
    <t>nHp.2.0.scaf04707_43360_novel</t>
  </si>
  <si>
    <t>let-7/mir-48/mirr-84/mir-241</t>
  </si>
  <si>
    <t>mir-10/mir-51/mir-54/mir-55/mir-56/mir-2237</t>
  </si>
  <si>
    <t>mir-228/mir-263</t>
  </si>
  <si>
    <t>mir-231/mir-787</t>
  </si>
  <si>
    <t>mir-43/mir-250</t>
  </si>
  <si>
    <t>mir-44/mIr-61/mir-279</t>
  </si>
  <si>
    <t>mir-5885/mir-80/mir-81/bantam</t>
  </si>
  <si>
    <t>mir-72/mir-73/mir-74/mir-266/mir-8286</t>
  </si>
  <si>
    <t>mir-86/mir-785</t>
  </si>
  <si>
    <t>mir-87/mir-233/mir-356</t>
  </si>
  <si>
    <t>**mir-10/mir-51/mir-54/mir-55/mir-56/mir-2237</t>
  </si>
  <si>
    <t>**mir-259/mir-304/mir-1889</t>
  </si>
  <si>
    <t>**mir-43/mir-250</t>
  </si>
  <si>
    <t>**mir-50/mir-62</t>
  </si>
  <si>
    <t>**mir-5885/mir-80/mir-81/bantam</t>
  </si>
  <si>
    <t>**mir-63/mir-64</t>
  </si>
  <si>
    <t>**mir-86/mir-785</t>
  </si>
  <si>
    <t>**mir-87/mir-233/mir-356</t>
  </si>
  <si>
    <t>mir-259/mir-304/mir-1889</t>
  </si>
  <si>
    <t>mir-44/mir-61/mir-279</t>
  </si>
  <si>
    <t>mir-49/ mir-83</t>
  </si>
  <si>
    <t>mir-50/mir-62</t>
  </si>
  <si>
    <t>**mir-48/ mir-84/ mir-241</t>
  </si>
  <si>
    <t>**mir-49/ mir-83</t>
  </si>
  <si>
    <t>mir-48/ mir-84/ mir-241</t>
  </si>
  <si>
    <t xml:space="preserve">lin-4  </t>
  </si>
  <si>
    <t xml:space="preserve">miR-10 </t>
  </si>
  <si>
    <t>miR-80</t>
  </si>
  <si>
    <t xml:space="preserve">miR-259   </t>
  </si>
  <si>
    <t>total_reads_heatmap_samples</t>
  </si>
  <si>
    <t>heatmap_mirna_family_name</t>
  </si>
  <si>
    <t>mir-87</t>
  </si>
  <si>
    <t>mir-231</t>
  </si>
  <si>
    <t>mir-72</t>
  </si>
  <si>
    <t>mir-44</t>
  </si>
  <si>
    <t>mir-34</t>
  </si>
  <si>
    <t>mir-80</t>
  </si>
  <si>
    <t>mir-49</t>
  </si>
  <si>
    <t>mir-63</t>
  </si>
  <si>
    <t xml:space="preserve">mir-259   </t>
  </si>
  <si>
    <t>mir-48</t>
  </si>
  <si>
    <t>mir-50</t>
  </si>
  <si>
    <t>mir-10</t>
  </si>
  <si>
    <t>mir-228</t>
  </si>
  <si>
    <t>mir-43</t>
  </si>
  <si>
    <t>mir-86</t>
  </si>
  <si>
    <t>mir-25</t>
  </si>
  <si>
    <t>mir-239</t>
  </si>
  <si>
    <t>Hb_novel_2</t>
  </si>
  <si>
    <t>Hb_novel_3</t>
  </si>
  <si>
    <t>Hb_novel_1</t>
  </si>
  <si>
    <t>Hb_novel_4</t>
  </si>
  <si>
    <t>Hb_novel_5</t>
  </si>
  <si>
    <t>Hb_novel_6</t>
  </si>
  <si>
    <t>Hb_novel_7</t>
  </si>
  <si>
    <t>Hb_novel_8</t>
  </si>
  <si>
    <t>Hb_novel_9</t>
  </si>
  <si>
    <t>Hb_novel_10</t>
  </si>
  <si>
    <t>Hb_novel_11</t>
  </si>
  <si>
    <t>Hb_mir-5976-5p</t>
  </si>
  <si>
    <t>Hb_mir-5884</t>
  </si>
  <si>
    <t>Hb_mir-5352</t>
  </si>
  <si>
    <t>Hb_mir-10158b</t>
  </si>
  <si>
    <t>Hb_mir-10127</t>
  </si>
  <si>
    <t>Hb_mir-10084</t>
  </si>
  <si>
    <t>Hb_mir-10069</t>
  </si>
  <si>
    <t>Hb_mir-10067</t>
  </si>
  <si>
    <t>Hb_miR-10065b-2-3p</t>
  </si>
  <si>
    <t>Hb_mir-10061</t>
  </si>
  <si>
    <t>Hb_mir-10059</t>
  </si>
  <si>
    <t>Hb_mir-10045</t>
  </si>
  <si>
    <t>Hb_mir-10031b</t>
  </si>
  <si>
    <t>Hb_mir-10030</t>
  </si>
  <si>
    <t>Hb_mir-10028</t>
  </si>
  <si>
    <t>Hb_mir-5908</t>
  </si>
  <si>
    <t>Hb_mir-10034</t>
  </si>
  <si>
    <r>
      <t xml:space="preserve">Supplementary Table S4. </t>
    </r>
    <r>
      <rPr>
        <sz val="12"/>
        <color theme="1"/>
        <rFont val="Times New Roman"/>
        <family val="1"/>
      </rPr>
      <t xml:space="preserve">Classification of microRNA (miRNA) gene families in </t>
    </r>
    <r>
      <rPr>
        <i/>
        <sz val="12"/>
        <color theme="1"/>
        <rFont val="Times New Roman"/>
        <family val="1"/>
      </rPr>
      <t>Heligmosomoides bakeri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0" fillId="0" borderId="0" xfId="0" applyFill="1" applyAlignment="1">
      <alignment vertical="top"/>
    </xf>
    <xf numFmtId="0" fontId="0" fillId="0" borderId="0" xfId="0" applyFill="1" applyAlignment="1">
      <alignment vertical="top" wrapText="1"/>
    </xf>
    <xf numFmtId="0" fontId="0" fillId="0" borderId="0" xfId="0" applyFill="1" applyAlignment="1">
      <alignment wrapText="1"/>
    </xf>
    <xf numFmtId="0" fontId="18" fillId="0" borderId="0" xfId="0" applyFont="1" applyFill="1" applyAlignment="1">
      <alignment vertical="top"/>
    </xf>
    <xf numFmtId="0" fontId="0" fillId="0" borderId="0" xfId="0" applyFont="1" applyFill="1" applyAlignment="1">
      <alignment vertical="top"/>
    </xf>
    <xf numFmtId="0" fontId="0" fillId="0" borderId="0" xfId="0" applyFont="1" applyFill="1"/>
    <xf numFmtId="0" fontId="0" fillId="0" borderId="10" xfId="0" applyFill="1" applyBorder="1" applyAlignment="1">
      <alignment vertical="top"/>
    </xf>
    <xf numFmtId="0" fontId="0" fillId="0" borderId="11" xfId="0" applyFill="1" applyBorder="1" applyAlignment="1">
      <alignment vertical="top"/>
    </xf>
    <xf numFmtId="0" fontId="0" fillId="0" borderId="11" xfId="0" applyFill="1" applyBorder="1" applyAlignment="1">
      <alignment horizontal="left" textRotation="90"/>
    </xf>
    <xf numFmtId="0" fontId="0" fillId="0" borderId="11" xfId="0" applyFont="1" applyFill="1" applyBorder="1" applyAlignment="1">
      <alignment horizontal="left" textRotation="90"/>
    </xf>
    <xf numFmtId="0" fontId="0" fillId="0" borderId="11" xfId="0" applyFill="1" applyBorder="1" applyAlignment="1">
      <alignment horizontal="left" textRotation="90" wrapText="1"/>
    </xf>
    <xf numFmtId="0" fontId="19" fillId="0" borderId="10" xfId="0" applyFont="1" applyBorder="1" applyAlignment="1">
      <alignment horizontal="left"/>
    </xf>
    <xf numFmtId="0" fontId="0" fillId="0" borderId="10" xfId="0" applyFont="1" applyFill="1" applyBorder="1" applyAlignment="1">
      <alignment vertical="top"/>
    </xf>
    <xf numFmtId="0" fontId="0" fillId="0" borderId="10" xfId="0" applyFill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FF083-7098-FB43-99B5-EECD8CA7E993}">
  <dimension ref="A1:AB96"/>
  <sheetViews>
    <sheetView tabSelected="1" workbookViewId="0">
      <selection activeCell="E1" sqref="E1"/>
    </sheetView>
  </sheetViews>
  <sheetFormatPr baseColWidth="10" defaultRowHeight="16" customHeight="1"/>
  <cols>
    <col min="1" max="1" width="24.83203125" style="1" customWidth="1"/>
    <col min="2" max="2" width="25.5" style="1" customWidth="1"/>
    <col min="3" max="3" width="16.83203125" style="1" customWidth="1"/>
    <col min="4" max="4" width="30.6640625" style="1" bestFit="1" customWidth="1"/>
    <col min="5" max="5" width="30.6640625" style="1" customWidth="1"/>
    <col min="6" max="9" width="6.1640625" style="1" bestFit="1" customWidth="1"/>
    <col min="10" max="10" width="5.1640625" style="1" bestFit="1" customWidth="1"/>
    <col min="11" max="15" width="6.1640625" style="1" bestFit="1" customWidth="1"/>
    <col min="16" max="16" width="5.1640625" style="1" bestFit="1" customWidth="1"/>
    <col min="17" max="17" width="28" style="1" bestFit="1" customWidth="1"/>
    <col min="18" max="19" width="28" style="1" customWidth="1"/>
    <col min="20" max="20" width="28" style="7" customWidth="1"/>
    <col min="21" max="21" width="28" style="1" customWidth="1"/>
    <col min="22" max="22" width="21.5" style="1" bestFit="1" customWidth="1"/>
    <col min="23" max="23" width="17.6640625" style="1" bestFit="1" customWidth="1"/>
    <col min="24" max="28" width="37.1640625" style="4" customWidth="1"/>
    <col min="29" max="16384" width="10.83203125" style="1"/>
  </cols>
  <sheetData>
    <row r="1" spans="1:28" ht="16" customHeight="1">
      <c r="A1" s="13" t="s">
        <v>666</v>
      </c>
      <c r="B1" s="13"/>
      <c r="C1" s="13"/>
      <c r="D1" s="13"/>
    </row>
    <row r="2" spans="1:28" s="10" customFormat="1" ht="158" customHeight="1">
      <c r="A2" s="9" t="s">
        <v>30</v>
      </c>
      <c r="B2" s="9" t="s">
        <v>31</v>
      </c>
      <c r="C2" s="9" t="s">
        <v>32</v>
      </c>
      <c r="D2" s="10" t="s">
        <v>33</v>
      </c>
      <c r="E2" s="10" t="s">
        <v>619</v>
      </c>
      <c r="F2" s="10" t="s">
        <v>34</v>
      </c>
      <c r="G2" s="10" t="s">
        <v>35</v>
      </c>
      <c r="H2" s="10" t="s">
        <v>36</v>
      </c>
      <c r="I2" s="10" t="s">
        <v>37</v>
      </c>
      <c r="J2" s="10" t="s">
        <v>38</v>
      </c>
      <c r="K2" s="10" t="s">
        <v>39</v>
      </c>
      <c r="L2" s="10" t="s">
        <v>40</v>
      </c>
      <c r="M2" s="10" t="s">
        <v>41</v>
      </c>
      <c r="N2" s="10" t="s">
        <v>42</v>
      </c>
      <c r="O2" s="10" t="s">
        <v>43</v>
      </c>
      <c r="P2" s="10" t="s">
        <v>44</v>
      </c>
      <c r="Q2" s="10" t="s">
        <v>45</v>
      </c>
      <c r="R2" s="10" t="s">
        <v>0</v>
      </c>
      <c r="S2" s="10" t="s">
        <v>620</v>
      </c>
      <c r="T2" s="11" t="s">
        <v>46</v>
      </c>
      <c r="U2" s="10" t="s">
        <v>47</v>
      </c>
      <c r="V2" s="10" t="s">
        <v>1</v>
      </c>
      <c r="W2" s="10" t="s">
        <v>2</v>
      </c>
      <c r="X2" s="12" t="s">
        <v>3</v>
      </c>
      <c r="Y2" s="12" t="s">
        <v>25</v>
      </c>
      <c r="Z2" s="12" t="s">
        <v>26</v>
      </c>
      <c r="AA2" s="12" t="s">
        <v>27</v>
      </c>
    </row>
    <row r="3" spans="1:28" s="2" customFormat="1" ht="16" customHeight="1">
      <c r="A3" s="2" t="s">
        <v>155</v>
      </c>
      <c r="B3" s="2" t="s">
        <v>156</v>
      </c>
      <c r="C3" s="2" t="s">
        <v>157</v>
      </c>
      <c r="D3" s="2" t="s">
        <v>155</v>
      </c>
      <c r="E3" s="2">
        <f t="shared" ref="E3:E34" si="0">SUM(H3+I3+L3+M3)</f>
        <v>177639</v>
      </c>
      <c r="F3" s="2">
        <v>42619</v>
      </c>
      <c r="G3" s="2">
        <v>23064</v>
      </c>
      <c r="H3" s="2">
        <v>34235</v>
      </c>
      <c r="I3" s="2">
        <v>78441</v>
      </c>
      <c r="J3" s="2">
        <v>337</v>
      </c>
      <c r="K3" s="2">
        <v>1534</v>
      </c>
      <c r="L3" s="2">
        <v>21322</v>
      </c>
      <c r="M3" s="2">
        <v>43641</v>
      </c>
      <c r="N3" s="2">
        <v>1250</v>
      </c>
      <c r="O3" s="2">
        <v>679</v>
      </c>
      <c r="P3" s="2">
        <v>483</v>
      </c>
      <c r="Q3" s="2" t="s">
        <v>158</v>
      </c>
      <c r="R3" s="2" t="s">
        <v>591</v>
      </c>
      <c r="S3" s="2" t="s">
        <v>616</v>
      </c>
      <c r="T3" s="6"/>
      <c r="V3" s="2">
        <v>0</v>
      </c>
      <c r="W3" s="2">
        <v>0</v>
      </c>
      <c r="X3" s="3" t="s">
        <v>159</v>
      </c>
      <c r="Y3" s="3" t="s">
        <v>160</v>
      </c>
      <c r="Z3" s="3" t="s">
        <v>161</v>
      </c>
      <c r="AA3" s="3" t="s">
        <v>162</v>
      </c>
      <c r="AB3" s="3"/>
    </row>
    <row r="4" spans="1:28" s="2" customFormat="1" ht="16" customHeight="1">
      <c r="A4" s="2" t="s">
        <v>411</v>
      </c>
      <c r="B4" s="2" t="s">
        <v>412</v>
      </c>
      <c r="C4" s="2" t="s">
        <v>106</v>
      </c>
      <c r="D4" s="2" t="s">
        <v>411</v>
      </c>
      <c r="E4" s="2">
        <f t="shared" si="0"/>
        <v>135419</v>
      </c>
      <c r="F4" s="2">
        <v>6162</v>
      </c>
      <c r="G4" s="2">
        <v>5215</v>
      </c>
      <c r="H4" s="2">
        <v>12689</v>
      </c>
      <c r="I4" s="2">
        <v>20988</v>
      </c>
      <c r="J4" s="2">
        <v>3979</v>
      </c>
      <c r="K4" s="2">
        <v>16756</v>
      </c>
      <c r="L4" s="2">
        <v>27202</v>
      </c>
      <c r="M4" s="2">
        <v>74540</v>
      </c>
      <c r="N4" s="2">
        <v>224</v>
      </c>
      <c r="O4" s="2">
        <v>252</v>
      </c>
      <c r="P4" s="2">
        <v>209</v>
      </c>
      <c r="Q4" s="2" t="s">
        <v>107</v>
      </c>
      <c r="R4" s="2" t="s">
        <v>413</v>
      </c>
      <c r="S4" s="2" t="s">
        <v>413</v>
      </c>
      <c r="T4" s="6"/>
      <c r="V4" s="2" t="s">
        <v>109</v>
      </c>
      <c r="W4" s="2">
        <v>0</v>
      </c>
      <c r="X4" s="3" t="s">
        <v>414</v>
      </c>
      <c r="Y4" s="3" t="s">
        <v>415</v>
      </c>
      <c r="Z4" s="3" t="s">
        <v>416</v>
      </c>
      <c r="AA4" s="3" t="s">
        <v>417</v>
      </c>
      <c r="AB4" s="3"/>
    </row>
    <row r="5" spans="1:28" s="2" customFormat="1" ht="16" customHeight="1">
      <c r="A5" s="2" t="s">
        <v>67</v>
      </c>
      <c r="B5" s="2" t="s">
        <v>68</v>
      </c>
      <c r="C5" s="2" t="s">
        <v>69</v>
      </c>
      <c r="D5" s="2" t="s">
        <v>67</v>
      </c>
      <c r="E5" s="2">
        <f t="shared" si="0"/>
        <v>75213</v>
      </c>
      <c r="F5" s="2">
        <v>1961</v>
      </c>
      <c r="G5" s="2">
        <v>1928</v>
      </c>
      <c r="H5" s="2">
        <v>4737</v>
      </c>
      <c r="I5" s="2">
        <v>6481</v>
      </c>
      <c r="J5" s="2">
        <v>645</v>
      </c>
      <c r="K5" s="2">
        <v>2891</v>
      </c>
      <c r="L5" s="2">
        <v>20549</v>
      </c>
      <c r="M5" s="2">
        <v>43446</v>
      </c>
      <c r="N5" s="2">
        <v>329</v>
      </c>
      <c r="O5" s="2">
        <v>349</v>
      </c>
      <c r="P5" s="2">
        <v>242</v>
      </c>
      <c r="Q5" s="2" t="s">
        <v>70</v>
      </c>
      <c r="R5" s="2" t="s">
        <v>601</v>
      </c>
      <c r="S5" s="2" t="s">
        <v>618</v>
      </c>
      <c r="T5" s="6"/>
      <c r="V5" s="2">
        <v>0</v>
      </c>
      <c r="W5" s="2">
        <v>0</v>
      </c>
      <c r="X5" s="3">
        <v>0</v>
      </c>
      <c r="Y5" s="3">
        <v>0</v>
      </c>
      <c r="Z5" s="3">
        <v>0</v>
      </c>
      <c r="AA5" s="3">
        <v>0</v>
      </c>
      <c r="AB5" s="3"/>
    </row>
    <row r="6" spans="1:28" s="2" customFormat="1" ht="16" customHeight="1">
      <c r="A6" s="2" t="s">
        <v>353</v>
      </c>
      <c r="B6" s="2" t="s">
        <v>354</v>
      </c>
      <c r="C6" s="2" t="s">
        <v>355</v>
      </c>
      <c r="D6" s="2" t="s">
        <v>353</v>
      </c>
      <c r="E6" s="2">
        <f t="shared" si="0"/>
        <v>55276</v>
      </c>
      <c r="F6" s="2">
        <v>757</v>
      </c>
      <c r="G6" s="2">
        <v>730</v>
      </c>
      <c r="H6" s="2">
        <v>1017</v>
      </c>
      <c r="I6" s="2">
        <v>1875</v>
      </c>
      <c r="J6" s="2">
        <v>954</v>
      </c>
      <c r="K6" s="2">
        <v>4662</v>
      </c>
      <c r="L6" s="2">
        <v>12151</v>
      </c>
      <c r="M6" s="2">
        <v>40233</v>
      </c>
      <c r="N6" s="2">
        <v>19147</v>
      </c>
      <c r="O6" s="2">
        <v>14155</v>
      </c>
      <c r="P6" s="2">
        <v>9542</v>
      </c>
      <c r="Q6" s="2" t="s">
        <v>356</v>
      </c>
      <c r="R6" s="2" t="s">
        <v>596</v>
      </c>
      <c r="S6" s="2" t="s">
        <v>617</v>
      </c>
      <c r="T6" s="6"/>
      <c r="V6" s="2" t="s">
        <v>357</v>
      </c>
      <c r="W6" s="2" t="s">
        <v>358</v>
      </c>
      <c r="X6" s="3" t="s">
        <v>359</v>
      </c>
      <c r="Y6" s="3" t="s">
        <v>360</v>
      </c>
      <c r="Z6" s="3" t="s">
        <v>361</v>
      </c>
      <c r="AA6" s="3" t="s">
        <v>362</v>
      </c>
      <c r="AB6" s="3"/>
    </row>
    <row r="7" spans="1:28" s="2" customFormat="1" ht="16" customHeight="1">
      <c r="A7" s="2" t="s">
        <v>130</v>
      </c>
      <c r="B7" s="2" t="s">
        <v>7</v>
      </c>
      <c r="C7" s="2" t="s">
        <v>131</v>
      </c>
      <c r="D7" s="2" t="s">
        <v>130</v>
      </c>
      <c r="E7" s="2">
        <f t="shared" si="0"/>
        <v>51050</v>
      </c>
      <c r="F7" s="2">
        <v>2005</v>
      </c>
      <c r="G7" s="2">
        <v>1709</v>
      </c>
      <c r="H7" s="2">
        <v>3417</v>
      </c>
      <c r="I7" s="2">
        <v>6247</v>
      </c>
      <c r="J7" s="2">
        <v>178</v>
      </c>
      <c r="K7" s="2">
        <v>730</v>
      </c>
      <c r="L7" s="2">
        <v>11690</v>
      </c>
      <c r="M7" s="2">
        <v>29696</v>
      </c>
      <c r="N7" s="2">
        <v>218</v>
      </c>
      <c r="O7" s="2">
        <v>274</v>
      </c>
      <c r="P7" s="2">
        <v>120</v>
      </c>
      <c r="Q7" s="2" t="s">
        <v>132</v>
      </c>
      <c r="R7" s="2" t="s">
        <v>590</v>
      </c>
      <c r="S7" s="2" t="s">
        <v>6</v>
      </c>
      <c r="T7" s="6"/>
      <c r="V7" s="2" t="s">
        <v>133</v>
      </c>
      <c r="W7" s="2" t="s">
        <v>134</v>
      </c>
      <c r="X7" s="3" t="s">
        <v>135</v>
      </c>
      <c r="Y7" s="3" t="s">
        <v>136</v>
      </c>
      <c r="Z7" s="3" t="s">
        <v>137</v>
      </c>
      <c r="AA7" s="3" t="s">
        <v>138</v>
      </c>
      <c r="AB7" s="3"/>
    </row>
    <row r="8" spans="1:28" s="2" customFormat="1" ht="16" customHeight="1">
      <c r="A8" s="2" t="s">
        <v>246</v>
      </c>
      <c r="B8" s="2" t="s">
        <v>247</v>
      </c>
      <c r="C8" s="2" t="s">
        <v>64</v>
      </c>
      <c r="D8" s="2" t="s">
        <v>246</v>
      </c>
      <c r="E8" s="2">
        <f t="shared" si="0"/>
        <v>43140</v>
      </c>
      <c r="F8" s="2">
        <v>589</v>
      </c>
      <c r="G8" s="2">
        <v>876</v>
      </c>
      <c r="H8" s="2">
        <v>840</v>
      </c>
      <c r="I8" s="2">
        <v>1678</v>
      </c>
      <c r="J8" s="2">
        <v>364</v>
      </c>
      <c r="K8" s="2">
        <v>1538</v>
      </c>
      <c r="L8" s="2">
        <v>9257</v>
      </c>
      <c r="M8" s="2">
        <v>31365</v>
      </c>
      <c r="N8" s="2">
        <v>3249</v>
      </c>
      <c r="O8" s="2">
        <v>6355</v>
      </c>
      <c r="P8" s="2">
        <v>5155</v>
      </c>
      <c r="Q8" s="2" t="s">
        <v>65</v>
      </c>
      <c r="R8" s="2" t="s">
        <v>248</v>
      </c>
      <c r="S8" s="2" t="s">
        <v>248</v>
      </c>
      <c r="T8" s="6"/>
      <c r="V8" s="2">
        <v>0</v>
      </c>
      <c r="W8" s="2">
        <v>0</v>
      </c>
      <c r="X8" s="3" t="s">
        <v>249</v>
      </c>
      <c r="Y8" s="3" t="s">
        <v>249</v>
      </c>
      <c r="Z8" s="3" t="s">
        <v>250</v>
      </c>
      <c r="AA8" s="3" t="s">
        <v>251</v>
      </c>
      <c r="AB8" s="3"/>
    </row>
    <row r="9" spans="1:28" s="2" customFormat="1" ht="16" customHeight="1">
      <c r="A9" s="2" t="s">
        <v>79</v>
      </c>
      <c r="B9" s="2" t="s">
        <v>80</v>
      </c>
      <c r="C9" s="2" t="s">
        <v>81</v>
      </c>
      <c r="D9" s="2" t="s">
        <v>79</v>
      </c>
      <c r="E9" s="2">
        <f t="shared" si="0"/>
        <v>23709</v>
      </c>
      <c r="F9" s="2">
        <v>731</v>
      </c>
      <c r="G9" s="2">
        <v>702</v>
      </c>
      <c r="H9" s="2">
        <v>952</v>
      </c>
      <c r="I9" s="2">
        <v>1810</v>
      </c>
      <c r="J9" s="2">
        <v>226</v>
      </c>
      <c r="K9" s="2">
        <v>1011</v>
      </c>
      <c r="L9" s="2">
        <v>5095</v>
      </c>
      <c r="M9" s="2">
        <v>15852</v>
      </c>
      <c r="N9" s="2">
        <v>593</v>
      </c>
      <c r="O9" s="2">
        <v>697</v>
      </c>
      <c r="P9" s="2">
        <v>305</v>
      </c>
      <c r="Q9" s="2" t="s">
        <v>82</v>
      </c>
      <c r="R9" s="2" t="s">
        <v>613</v>
      </c>
      <c r="S9" s="2" t="s">
        <v>627</v>
      </c>
      <c r="T9" s="6"/>
      <c r="V9" s="2" t="s">
        <v>83</v>
      </c>
      <c r="W9" s="2">
        <v>0</v>
      </c>
      <c r="X9" s="3">
        <v>0</v>
      </c>
      <c r="Y9" s="3">
        <v>0</v>
      </c>
      <c r="Z9" s="3">
        <v>0</v>
      </c>
      <c r="AA9" s="3" t="s">
        <v>84</v>
      </c>
      <c r="AB9" s="3"/>
    </row>
    <row r="10" spans="1:28" s="2" customFormat="1" ht="16" customHeight="1">
      <c r="A10" s="2" t="s">
        <v>458</v>
      </c>
      <c r="B10" s="2" t="s">
        <v>22</v>
      </c>
      <c r="C10" s="2" t="s">
        <v>126</v>
      </c>
      <c r="D10" s="2" t="s">
        <v>458</v>
      </c>
      <c r="E10" s="2">
        <f t="shared" si="0"/>
        <v>22927</v>
      </c>
      <c r="F10" s="2">
        <v>1221</v>
      </c>
      <c r="G10" s="2">
        <v>1525</v>
      </c>
      <c r="H10" s="2">
        <v>2072</v>
      </c>
      <c r="I10" s="2">
        <v>4712</v>
      </c>
      <c r="J10" s="2">
        <v>103</v>
      </c>
      <c r="K10" s="2">
        <v>446</v>
      </c>
      <c r="L10" s="2">
        <v>4320</v>
      </c>
      <c r="M10" s="2">
        <v>11823</v>
      </c>
      <c r="N10" s="2">
        <v>124</v>
      </c>
      <c r="O10" s="2">
        <v>116</v>
      </c>
      <c r="P10" s="2">
        <v>51</v>
      </c>
      <c r="Q10" s="2" t="s">
        <v>127</v>
      </c>
      <c r="R10" s="2" t="s">
        <v>17</v>
      </c>
      <c r="S10" s="2" t="s">
        <v>17</v>
      </c>
      <c r="T10" s="6"/>
      <c r="V10" s="2" t="s">
        <v>129</v>
      </c>
      <c r="W10" s="2">
        <v>0</v>
      </c>
      <c r="X10" s="3" t="s">
        <v>459</v>
      </c>
      <c r="Y10" s="3" t="s">
        <v>18</v>
      </c>
      <c r="Z10" s="3" t="s">
        <v>460</v>
      </c>
      <c r="AA10" s="3" t="s">
        <v>461</v>
      </c>
      <c r="AB10" s="3"/>
    </row>
    <row r="11" spans="1:28" s="2" customFormat="1" ht="16" customHeight="1">
      <c r="A11" s="2" t="s">
        <v>266</v>
      </c>
      <c r="B11" s="2" t="s">
        <v>267</v>
      </c>
      <c r="C11" s="2" t="s">
        <v>268</v>
      </c>
      <c r="D11" s="2" t="s">
        <v>266</v>
      </c>
      <c r="E11" s="2">
        <f t="shared" si="0"/>
        <v>15494</v>
      </c>
      <c r="F11" s="2">
        <v>491</v>
      </c>
      <c r="G11" s="2">
        <v>475</v>
      </c>
      <c r="H11" s="2">
        <v>1297</v>
      </c>
      <c r="I11" s="2">
        <v>1868</v>
      </c>
      <c r="J11" s="2">
        <v>92</v>
      </c>
      <c r="K11" s="2">
        <v>346</v>
      </c>
      <c r="L11" s="2">
        <v>3656</v>
      </c>
      <c r="M11" s="2">
        <v>8673</v>
      </c>
      <c r="N11" s="2">
        <v>44</v>
      </c>
      <c r="O11" s="2">
        <v>32</v>
      </c>
      <c r="P11" s="2">
        <v>11</v>
      </c>
      <c r="Q11" s="2" t="s">
        <v>269</v>
      </c>
      <c r="R11" s="2" t="s">
        <v>28</v>
      </c>
      <c r="S11" s="2" t="s">
        <v>625</v>
      </c>
      <c r="T11" s="6"/>
      <c r="V11" s="2" t="s">
        <v>270</v>
      </c>
      <c r="W11" s="2">
        <v>0</v>
      </c>
      <c r="X11" s="3" t="s">
        <v>271</v>
      </c>
      <c r="Y11" s="3" t="s">
        <v>11</v>
      </c>
      <c r="Z11" s="3" t="s">
        <v>272</v>
      </c>
      <c r="AA11" s="3" t="s">
        <v>273</v>
      </c>
      <c r="AB11" s="3"/>
    </row>
    <row r="12" spans="1:28" s="2" customFormat="1" ht="16" customHeight="1">
      <c r="A12" s="2" t="s">
        <v>100</v>
      </c>
      <c r="B12" s="2" t="s">
        <v>101</v>
      </c>
      <c r="C12" s="2" t="s">
        <v>102</v>
      </c>
      <c r="D12" s="2" t="s">
        <v>100</v>
      </c>
      <c r="E12" s="2">
        <f t="shared" si="0"/>
        <v>12938</v>
      </c>
      <c r="F12" s="2">
        <v>347</v>
      </c>
      <c r="G12" s="2">
        <v>343</v>
      </c>
      <c r="H12" s="2">
        <v>754</v>
      </c>
      <c r="I12" s="2">
        <v>1469</v>
      </c>
      <c r="J12" s="2">
        <v>84</v>
      </c>
      <c r="K12" s="2">
        <v>402</v>
      </c>
      <c r="L12" s="2">
        <v>2533</v>
      </c>
      <c r="M12" s="2">
        <v>8182</v>
      </c>
      <c r="N12" s="2">
        <v>540</v>
      </c>
      <c r="O12" s="2">
        <v>588</v>
      </c>
      <c r="P12" s="2">
        <v>234</v>
      </c>
      <c r="Q12" s="2" t="s">
        <v>103</v>
      </c>
      <c r="R12" s="2" t="s">
        <v>605</v>
      </c>
      <c r="S12" s="2" t="s">
        <v>628</v>
      </c>
      <c r="T12" s="6" t="s">
        <v>103</v>
      </c>
      <c r="U12" s="5"/>
      <c r="V12" s="2">
        <v>0</v>
      </c>
      <c r="W12" s="2">
        <v>0</v>
      </c>
      <c r="X12" s="3">
        <v>0</v>
      </c>
      <c r="Y12" s="3">
        <v>0</v>
      </c>
      <c r="Z12" s="3">
        <v>0</v>
      </c>
      <c r="AA12" s="3">
        <v>0</v>
      </c>
      <c r="AB12" s="3"/>
    </row>
    <row r="13" spans="1:28" s="2" customFormat="1" ht="16" customHeight="1">
      <c r="A13" s="2" t="s">
        <v>383</v>
      </c>
      <c r="B13" s="2" t="s">
        <v>384</v>
      </c>
      <c r="C13" s="2" t="s">
        <v>385</v>
      </c>
      <c r="D13" s="2" t="s">
        <v>383</v>
      </c>
      <c r="E13" s="2">
        <f t="shared" si="0"/>
        <v>9601</v>
      </c>
      <c r="F13" s="2">
        <v>430</v>
      </c>
      <c r="G13" s="2">
        <v>396</v>
      </c>
      <c r="H13" s="2">
        <v>579</v>
      </c>
      <c r="I13" s="2">
        <v>1194</v>
      </c>
      <c r="J13" s="2">
        <v>206</v>
      </c>
      <c r="K13" s="2">
        <v>920</v>
      </c>
      <c r="L13" s="2">
        <v>1789</v>
      </c>
      <c r="M13" s="2">
        <v>6039</v>
      </c>
      <c r="N13" s="2">
        <v>352</v>
      </c>
      <c r="O13" s="2">
        <v>584</v>
      </c>
      <c r="P13" s="2">
        <v>356</v>
      </c>
      <c r="Q13" s="2" t="s">
        <v>386</v>
      </c>
      <c r="R13" s="2" t="s">
        <v>387</v>
      </c>
      <c r="S13" s="2" t="s">
        <v>628</v>
      </c>
      <c r="T13" s="6"/>
      <c r="V13" s="2">
        <v>0</v>
      </c>
      <c r="W13" s="2">
        <v>0</v>
      </c>
      <c r="X13" s="3" t="s">
        <v>388</v>
      </c>
      <c r="Y13" s="3" t="s">
        <v>389</v>
      </c>
      <c r="Z13" s="3">
        <v>0</v>
      </c>
      <c r="AA13" s="3" t="s">
        <v>390</v>
      </c>
      <c r="AB13" s="3"/>
    </row>
    <row r="14" spans="1:28" s="2" customFormat="1" ht="16" customHeight="1">
      <c r="A14" s="2" t="s">
        <v>261</v>
      </c>
      <c r="B14" s="2" t="s">
        <v>262</v>
      </c>
      <c r="C14" s="2" t="s">
        <v>69</v>
      </c>
      <c r="D14" s="2" t="s">
        <v>261</v>
      </c>
      <c r="E14" s="2">
        <f t="shared" si="0"/>
        <v>7611</v>
      </c>
      <c r="F14" s="2">
        <v>135</v>
      </c>
      <c r="G14" s="2">
        <v>165</v>
      </c>
      <c r="H14" s="2">
        <v>202</v>
      </c>
      <c r="I14" s="2">
        <v>304</v>
      </c>
      <c r="J14" s="2">
        <v>194</v>
      </c>
      <c r="K14" s="2">
        <v>923</v>
      </c>
      <c r="L14" s="2">
        <v>1823</v>
      </c>
      <c r="M14" s="2">
        <v>5282</v>
      </c>
      <c r="N14" s="2">
        <v>314</v>
      </c>
      <c r="O14" s="2">
        <v>274</v>
      </c>
      <c r="P14" s="2">
        <v>153</v>
      </c>
      <c r="Q14" s="2" t="s">
        <v>70</v>
      </c>
      <c r="R14" s="2" t="s">
        <v>608</v>
      </c>
      <c r="S14" s="2" t="s">
        <v>629</v>
      </c>
      <c r="T14" s="6"/>
      <c r="V14" s="2">
        <v>0</v>
      </c>
      <c r="W14" s="2">
        <v>0</v>
      </c>
      <c r="X14" s="3">
        <v>0</v>
      </c>
      <c r="Y14" s="3" t="s">
        <v>263</v>
      </c>
      <c r="Z14" s="3" t="s">
        <v>264</v>
      </c>
      <c r="AA14" s="3" t="s">
        <v>265</v>
      </c>
      <c r="AB14" s="3"/>
    </row>
    <row r="15" spans="1:28" s="2" customFormat="1" ht="16" customHeight="1">
      <c r="A15" s="2" t="s">
        <v>443</v>
      </c>
      <c r="B15" s="2" t="s">
        <v>444</v>
      </c>
      <c r="C15" s="2" t="s">
        <v>120</v>
      </c>
      <c r="D15" s="2" t="s">
        <v>443</v>
      </c>
      <c r="E15" s="2">
        <f t="shared" si="0"/>
        <v>7385</v>
      </c>
      <c r="F15" s="2">
        <v>167</v>
      </c>
      <c r="G15" s="2">
        <v>152</v>
      </c>
      <c r="H15" s="2">
        <v>383</v>
      </c>
      <c r="I15" s="2">
        <v>850</v>
      </c>
      <c r="J15" s="2">
        <v>44</v>
      </c>
      <c r="K15" s="2">
        <v>162</v>
      </c>
      <c r="L15" s="2">
        <v>1484</v>
      </c>
      <c r="M15" s="2">
        <v>4668</v>
      </c>
      <c r="N15" s="2">
        <v>69</v>
      </c>
      <c r="O15" s="2">
        <v>86</v>
      </c>
      <c r="P15" s="2">
        <v>38</v>
      </c>
      <c r="Q15" s="2" t="s">
        <v>121</v>
      </c>
      <c r="R15" s="2" t="s">
        <v>599</v>
      </c>
      <c r="S15" s="2" t="s">
        <v>621</v>
      </c>
      <c r="T15" s="6"/>
      <c r="V15" s="2" t="s">
        <v>122</v>
      </c>
      <c r="W15" s="2" t="s">
        <v>123</v>
      </c>
      <c r="X15" s="3" t="s">
        <v>445</v>
      </c>
      <c r="Y15" s="3" t="s">
        <v>446</v>
      </c>
      <c r="Z15" s="3" t="s">
        <v>447</v>
      </c>
      <c r="AA15" s="3" t="s">
        <v>448</v>
      </c>
      <c r="AB15" s="3"/>
    </row>
    <row r="16" spans="1:28" s="2" customFormat="1" ht="16" customHeight="1">
      <c r="A16" s="2" t="s">
        <v>480</v>
      </c>
      <c r="B16" s="2" t="s">
        <v>481</v>
      </c>
      <c r="C16" s="2" t="s">
        <v>482</v>
      </c>
      <c r="D16" s="2" t="s">
        <v>480</v>
      </c>
      <c r="E16" s="2">
        <f t="shared" si="0"/>
        <v>5359</v>
      </c>
      <c r="F16" s="2">
        <v>166</v>
      </c>
      <c r="G16" s="2">
        <v>121</v>
      </c>
      <c r="H16" s="2">
        <v>186</v>
      </c>
      <c r="I16" s="2">
        <v>279</v>
      </c>
      <c r="J16" s="2">
        <v>17</v>
      </c>
      <c r="K16" s="2">
        <v>83</v>
      </c>
      <c r="L16" s="2">
        <v>1500</v>
      </c>
      <c r="M16" s="2">
        <v>3394</v>
      </c>
      <c r="N16" s="2">
        <v>49</v>
      </c>
      <c r="O16" s="2">
        <v>45</v>
      </c>
      <c r="P16" s="2">
        <v>28</v>
      </c>
      <c r="Q16" s="2" t="s">
        <v>483</v>
      </c>
      <c r="R16" s="5"/>
      <c r="S16" s="6" t="s">
        <v>665</v>
      </c>
      <c r="T16" s="6" t="s">
        <v>483</v>
      </c>
      <c r="U16" s="5"/>
      <c r="V16" s="2">
        <v>0</v>
      </c>
      <c r="W16" s="2">
        <v>0</v>
      </c>
      <c r="X16" s="3">
        <v>0</v>
      </c>
      <c r="Y16" s="3">
        <v>0</v>
      </c>
      <c r="Z16" s="3">
        <v>0</v>
      </c>
      <c r="AA16" s="3">
        <v>0</v>
      </c>
      <c r="AB16" s="3"/>
    </row>
    <row r="17" spans="1:28" s="2" customFormat="1" ht="16" customHeight="1">
      <c r="A17" s="2" t="s">
        <v>329</v>
      </c>
      <c r="B17" s="2" t="s">
        <v>330</v>
      </c>
      <c r="C17" s="2" t="s">
        <v>96</v>
      </c>
      <c r="D17" s="2" t="s">
        <v>329</v>
      </c>
      <c r="E17" s="2">
        <f t="shared" si="0"/>
        <v>4841</v>
      </c>
      <c r="F17" s="2">
        <v>191</v>
      </c>
      <c r="G17" s="2">
        <v>211</v>
      </c>
      <c r="H17" s="2">
        <v>180</v>
      </c>
      <c r="I17" s="2">
        <v>373</v>
      </c>
      <c r="J17" s="2">
        <v>183</v>
      </c>
      <c r="K17" s="2">
        <v>1022</v>
      </c>
      <c r="L17" s="2">
        <v>881</v>
      </c>
      <c r="M17" s="2">
        <v>3407</v>
      </c>
      <c r="N17" s="2">
        <v>10192</v>
      </c>
      <c r="O17" s="2">
        <v>7802</v>
      </c>
      <c r="P17" s="2">
        <v>4284</v>
      </c>
      <c r="Q17" s="2" t="s">
        <v>97</v>
      </c>
      <c r="R17" s="2" t="s">
        <v>596</v>
      </c>
      <c r="S17" s="2" t="s">
        <v>626</v>
      </c>
      <c r="T17" s="6"/>
      <c r="V17" s="2" t="s">
        <v>98</v>
      </c>
      <c r="W17" s="2">
        <v>0</v>
      </c>
      <c r="X17" s="3" t="s">
        <v>331</v>
      </c>
      <c r="Y17" s="3" t="s">
        <v>332</v>
      </c>
      <c r="Z17" s="3" t="s">
        <v>333</v>
      </c>
      <c r="AA17" s="3" t="s">
        <v>334</v>
      </c>
      <c r="AB17" s="3"/>
    </row>
    <row r="18" spans="1:28" s="2" customFormat="1" ht="16" customHeight="1">
      <c r="A18" s="2" t="s">
        <v>305</v>
      </c>
      <c r="B18" s="2" t="s">
        <v>306</v>
      </c>
      <c r="C18" s="2" t="s">
        <v>77</v>
      </c>
      <c r="D18" s="2" t="s">
        <v>305</v>
      </c>
      <c r="E18" s="2">
        <f t="shared" si="0"/>
        <v>4134</v>
      </c>
      <c r="F18" s="2">
        <v>194</v>
      </c>
      <c r="G18" s="2">
        <v>218</v>
      </c>
      <c r="H18" s="2">
        <v>173</v>
      </c>
      <c r="I18" s="2">
        <v>331</v>
      </c>
      <c r="J18" s="2">
        <v>53</v>
      </c>
      <c r="K18" s="2">
        <v>264</v>
      </c>
      <c r="L18" s="2">
        <v>837</v>
      </c>
      <c r="M18" s="2">
        <v>2793</v>
      </c>
      <c r="N18" s="2">
        <v>122</v>
      </c>
      <c r="O18" s="2">
        <v>147</v>
      </c>
      <c r="P18" s="2">
        <v>45</v>
      </c>
      <c r="Q18" s="2" t="s">
        <v>78</v>
      </c>
      <c r="R18" s="2" t="s">
        <v>614</v>
      </c>
      <c r="S18" s="2" t="s">
        <v>630</v>
      </c>
      <c r="T18" s="6"/>
      <c r="V18" s="2">
        <v>0</v>
      </c>
      <c r="W18" s="2">
        <v>0</v>
      </c>
      <c r="X18" s="3" t="s">
        <v>307</v>
      </c>
      <c r="Y18" s="3" t="s">
        <v>308</v>
      </c>
      <c r="Z18" s="3" t="s">
        <v>309</v>
      </c>
      <c r="AA18" s="3" t="s">
        <v>310</v>
      </c>
      <c r="AB18" s="3"/>
    </row>
    <row r="19" spans="1:28" s="2" customFormat="1" ht="16" customHeight="1">
      <c r="A19" s="2" t="s">
        <v>139</v>
      </c>
      <c r="B19" s="2" t="s">
        <v>140</v>
      </c>
      <c r="C19" s="2" t="s">
        <v>50</v>
      </c>
      <c r="D19" s="2" t="s">
        <v>139</v>
      </c>
      <c r="E19" s="2">
        <f t="shared" si="0"/>
        <v>3036</v>
      </c>
      <c r="F19" s="2">
        <v>62</v>
      </c>
      <c r="G19" s="2">
        <v>71</v>
      </c>
      <c r="H19" s="2">
        <v>129</v>
      </c>
      <c r="I19" s="2">
        <v>164</v>
      </c>
      <c r="J19" s="2">
        <v>436</v>
      </c>
      <c r="K19" s="2">
        <v>2110</v>
      </c>
      <c r="L19" s="2">
        <v>861</v>
      </c>
      <c r="M19" s="2">
        <v>1882</v>
      </c>
      <c r="N19" s="2">
        <v>364</v>
      </c>
      <c r="O19" s="2">
        <v>223</v>
      </c>
      <c r="P19" s="2">
        <v>128</v>
      </c>
      <c r="Q19" s="2" t="s">
        <v>51</v>
      </c>
      <c r="R19" s="2" t="s">
        <v>141</v>
      </c>
      <c r="S19" s="2" t="s">
        <v>615</v>
      </c>
      <c r="T19" s="6"/>
      <c r="U19" s="2" t="s">
        <v>142</v>
      </c>
      <c r="V19" s="2">
        <v>0</v>
      </c>
      <c r="W19" s="2" t="s">
        <v>53</v>
      </c>
      <c r="X19" s="3" t="s">
        <v>143</v>
      </c>
      <c r="Y19" s="3" t="s">
        <v>144</v>
      </c>
      <c r="Z19" s="3" t="s">
        <v>145</v>
      </c>
      <c r="AA19" s="3" t="s">
        <v>146</v>
      </c>
      <c r="AB19" s="3"/>
    </row>
    <row r="20" spans="1:28" s="2" customFormat="1" ht="16" customHeight="1">
      <c r="A20" s="2" t="s">
        <v>94</v>
      </c>
      <c r="B20" s="2" t="s">
        <v>95</v>
      </c>
      <c r="C20" s="2" t="s">
        <v>96</v>
      </c>
      <c r="D20" s="2" t="s">
        <v>94</v>
      </c>
      <c r="E20" s="2">
        <f t="shared" si="0"/>
        <v>2840</v>
      </c>
      <c r="F20" s="2">
        <v>254</v>
      </c>
      <c r="G20" s="2">
        <v>144</v>
      </c>
      <c r="H20" s="2">
        <v>392</v>
      </c>
      <c r="I20" s="2">
        <v>569</v>
      </c>
      <c r="J20" s="2">
        <v>54</v>
      </c>
      <c r="K20" s="2">
        <v>179</v>
      </c>
      <c r="L20" s="2">
        <v>599</v>
      </c>
      <c r="M20" s="2">
        <v>1280</v>
      </c>
      <c r="N20" s="2">
        <v>0</v>
      </c>
      <c r="O20" s="2">
        <v>0</v>
      </c>
      <c r="P20" s="2">
        <v>0</v>
      </c>
      <c r="Q20" s="2" t="s">
        <v>97</v>
      </c>
      <c r="R20" s="2" t="s">
        <v>604</v>
      </c>
      <c r="S20" s="2" t="s">
        <v>626</v>
      </c>
      <c r="T20" s="6"/>
      <c r="V20" s="2" t="s">
        <v>98</v>
      </c>
      <c r="W20" s="2">
        <v>0</v>
      </c>
      <c r="X20" s="3">
        <v>0</v>
      </c>
      <c r="Y20" s="3">
        <v>0</v>
      </c>
      <c r="Z20" s="3">
        <v>0</v>
      </c>
      <c r="AA20" s="3" t="s">
        <v>99</v>
      </c>
      <c r="AB20" s="3"/>
    </row>
    <row r="21" spans="1:28" s="2" customFormat="1" ht="16" customHeight="1">
      <c r="A21" s="2" t="s">
        <v>222</v>
      </c>
      <c r="B21" s="2" t="s">
        <v>223</v>
      </c>
      <c r="C21" s="2" t="s">
        <v>224</v>
      </c>
      <c r="D21" s="2" t="s">
        <v>222</v>
      </c>
      <c r="E21" s="2">
        <f t="shared" si="0"/>
        <v>2580</v>
      </c>
      <c r="F21" s="2">
        <v>44</v>
      </c>
      <c r="G21" s="2">
        <v>68</v>
      </c>
      <c r="H21" s="2">
        <v>85</v>
      </c>
      <c r="I21" s="2">
        <v>291</v>
      </c>
      <c r="J21" s="2">
        <v>22</v>
      </c>
      <c r="K21" s="2">
        <v>76</v>
      </c>
      <c r="L21" s="2">
        <v>418</v>
      </c>
      <c r="M21" s="2">
        <v>1786</v>
      </c>
      <c r="N21" s="2">
        <v>53</v>
      </c>
      <c r="O21" s="2">
        <v>57</v>
      </c>
      <c r="P21" s="2">
        <v>31</v>
      </c>
      <c r="Q21" s="2" t="s">
        <v>225</v>
      </c>
      <c r="R21" s="2" t="s">
        <v>593</v>
      </c>
      <c r="S21" s="2" t="s">
        <v>622</v>
      </c>
      <c r="T21" s="6"/>
      <c r="V21" s="2">
        <v>0</v>
      </c>
      <c r="W21" s="2">
        <v>0</v>
      </c>
      <c r="X21" s="3" t="s">
        <v>226</v>
      </c>
      <c r="Y21" s="3" t="s">
        <v>227</v>
      </c>
      <c r="Z21" s="3">
        <v>0</v>
      </c>
      <c r="AA21" s="3" t="s">
        <v>228</v>
      </c>
      <c r="AB21" s="3"/>
    </row>
    <row r="22" spans="1:28" s="2" customFormat="1" ht="16" customHeight="1">
      <c r="A22" s="2" t="s">
        <v>229</v>
      </c>
      <c r="B22" s="2" t="s">
        <v>230</v>
      </c>
      <c r="C22" s="2" t="s">
        <v>231</v>
      </c>
      <c r="D22" s="2" t="s">
        <v>229</v>
      </c>
      <c r="E22" s="2">
        <f t="shared" si="0"/>
        <v>2273</v>
      </c>
      <c r="F22" s="2">
        <v>65</v>
      </c>
      <c r="G22" s="2">
        <v>63</v>
      </c>
      <c r="H22" s="2">
        <v>76</v>
      </c>
      <c r="I22" s="2">
        <v>97</v>
      </c>
      <c r="J22" s="2">
        <v>39</v>
      </c>
      <c r="K22" s="2">
        <v>133</v>
      </c>
      <c r="L22" s="2">
        <v>445</v>
      </c>
      <c r="M22" s="2">
        <v>1655</v>
      </c>
      <c r="N22" s="2">
        <v>1593</v>
      </c>
      <c r="O22" s="2">
        <v>1573</v>
      </c>
      <c r="P22" s="2">
        <v>880</v>
      </c>
      <c r="Q22" s="2" t="s">
        <v>232</v>
      </c>
      <c r="R22" s="2" t="s">
        <v>233</v>
      </c>
      <c r="S22" s="2" t="s">
        <v>233</v>
      </c>
      <c r="T22" s="6"/>
      <c r="V22" s="2" t="s">
        <v>234</v>
      </c>
      <c r="W22" s="2">
        <v>0</v>
      </c>
      <c r="X22" s="3" t="s">
        <v>235</v>
      </c>
      <c r="Y22" s="3" t="s">
        <v>236</v>
      </c>
      <c r="Z22" s="3" t="s">
        <v>237</v>
      </c>
      <c r="AA22" s="3" t="s">
        <v>238</v>
      </c>
      <c r="AB22" s="3"/>
    </row>
    <row r="23" spans="1:28" s="2" customFormat="1" ht="16" customHeight="1">
      <c r="A23" s="2" t="s">
        <v>317</v>
      </c>
      <c r="B23" s="2" t="s">
        <v>318</v>
      </c>
      <c r="C23" s="2" t="s">
        <v>87</v>
      </c>
      <c r="D23" s="2" t="s">
        <v>317</v>
      </c>
      <c r="E23" s="2">
        <f t="shared" si="0"/>
        <v>2180</v>
      </c>
      <c r="F23" s="2">
        <v>77</v>
      </c>
      <c r="G23" s="2">
        <v>69</v>
      </c>
      <c r="H23" s="2">
        <v>185</v>
      </c>
      <c r="I23" s="2">
        <v>321</v>
      </c>
      <c r="J23" s="2">
        <v>59</v>
      </c>
      <c r="K23" s="2">
        <v>330</v>
      </c>
      <c r="L23" s="2">
        <v>383</v>
      </c>
      <c r="M23" s="2">
        <v>1291</v>
      </c>
      <c r="N23" s="2">
        <v>50</v>
      </c>
      <c r="O23" s="2">
        <v>51</v>
      </c>
      <c r="P23" s="2">
        <v>36</v>
      </c>
      <c r="Q23" s="2" t="s">
        <v>88</v>
      </c>
      <c r="R23" s="2" t="s">
        <v>611</v>
      </c>
      <c r="S23" s="2" t="s">
        <v>631</v>
      </c>
      <c r="T23" s="6"/>
      <c r="V23" s="2" t="s">
        <v>89</v>
      </c>
      <c r="W23" s="2">
        <v>0</v>
      </c>
      <c r="X23" s="3" t="s">
        <v>319</v>
      </c>
      <c r="Y23" s="3" t="s">
        <v>320</v>
      </c>
      <c r="Z23" s="3" t="s">
        <v>321</v>
      </c>
      <c r="AA23" s="3" t="s">
        <v>322</v>
      </c>
      <c r="AB23" s="3"/>
    </row>
    <row r="24" spans="1:28" s="2" customFormat="1" ht="16" customHeight="1">
      <c r="A24" s="2" t="s">
        <v>168</v>
      </c>
      <c r="B24" s="2" t="s">
        <v>169</v>
      </c>
      <c r="C24" s="2" t="s">
        <v>60</v>
      </c>
      <c r="D24" s="2" t="s">
        <v>168</v>
      </c>
      <c r="E24" s="2">
        <f t="shared" si="0"/>
        <v>1726</v>
      </c>
      <c r="F24" s="2">
        <v>620</v>
      </c>
      <c r="G24" s="2">
        <v>267</v>
      </c>
      <c r="H24" s="2">
        <v>287</v>
      </c>
      <c r="I24" s="2">
        <v>813</v>
      </c>
      <c r="J24" s="2">
        <v>23</v>
      </c>
      <c r="K24" s="2">
        <v>89</v>
      </c>
      <c r="L24" s="2">
        <v>158</v>
      </c>
      <c r="M24" s="2">
        <v>468</v>
      </c>
      <c r="N24" s="2">
        <v>43</v>
      </c>
      <c r="O24" s="2">
        <v>47</v>
      </c>
      <c r="P24" s="2">
        <v>19</v>
      </c>
      <c r="Q24" s="2" t="s">
        <v>61</v>
      </c>
      <c r="R24" s="2" t="s">
        <v>591</v>
      </c>
      <c r="S24" s="2" t="s">
        <v>632</v>
      </c>
      <c r="T24" s="6"/>
      <c r="V24" s="2">
        <v>0</v>
      </c>
      <c r="W24" s="2">
        <v>0</v>
      </c>
      <c r="X24" s="3" t="s">
        <v>170</v>
      </c>
      <c r="Y24" s="3" t="s">
        <v>171</v>
      </c>
      <c r="Z24" s="3" t="s">
        <v>16</v>
      </c>
      <c r="AA24" s="3" t="s">
        <v>172</v>
      </c>
      <c r="AB24" s="3"/>
    </row>
    <row r="25" spans="1:28" s="2" customFormat="1" ht="16" customHeight="1">
      <c r="A25" s="2" t="s">
        <v>163</v>
      </c>
      <c r="B25" s="2" t="s">
        <v>164</v>
      </c>
      <c r="C25" s="2" t="s">
        <v>56</v>
      </c>
      <c r="D25" s="2" t="s">
        <v>163</v>
      </c>
      <c r="E25" s="2">
        <f t="shared" si="0"/>
        <v>1687</v>
      </c>
      <c r="F25" s="2">
        <v>137</v>
      </c>
      <c r="G25" s="2">
        <v>77</v>
      </c>
      <c r="H25" s="2">
        <v>85</v>
      </c>
      <c r="I25" s="2">
        <v>203</v>
      </c>
      <c r="J25" s="2">
        <v>85</v>
      </c>
      <c r="K25" s="2">
        <v>408</v>
      </c>
      <c r="L25" s="2">
        <v>327</v>
      </c>
      <c r="M25" s="2">
        <v>1072</v>
      </c>
      <c r="N25" s="2">
        <v>161</v>
      </c>
      <c r="O25" s="2">
        <v>115</v>
      </c>
      <c r="P25" s="2">
        <v>63</v>
      </c>
      <c r="Q25" s="2" t="s">
        <v>57</v>
      </c>
      <c r="R25" s="2" t="s">
        <v>591</v>
      </c>
      <c r="S25" s="2" t="s">
        <v>632</v>
      </c>
      <c r="T25" s="6"/>
      <c r="V25" s="2">
        <v>0</v>
      </c>
      <c r="W25" s="2">
        <v>0</v>
      </c>
      <c r="X25" s="3" t="s">
        <v>165</v>
      </c>
      <c r="Y25" s="3" t="s">
        <v>166</v>
      </c>
      <c r="Z25" s="3" t="s">
        <v>16</v>
      </c>
      <c r="AA25" s="3" t="s">
        <v>167</v>
      </c>
      <c r="AB25" s="3"/>
    </row>
    <row r="26" spans="1:28" s="2" customFormat="1" ht="16" customHeight="1">
      <c r="A26" s="2" t="s">
        <v>124</v>
      </c>
      <c r="B26" s="2" t="s">
        <v>125</v>
      </c>
      <c r="C26" s="2" t="s">
        <v>126</v>
      </c>
      <c r="D26" s="2" t="s">
        <v>124</v>
      </c>
      <c r="E26" s="2">
        <f t="shared" si="0"/>
        <v>1684</v>
      </c>
      <c r="F26" s="2">
        <v>121</v>
      </c>
      <c r="G26" s="2">
        <v>50</v>
      </c>
      <c r="H26" s="2">
        <v>140</v>
      </c>
      <c r="I26" s="2">
        <v>178</v>
      </c>
      <c r="J26" s="2">
        <v>46</v>
      </c>
      <c r="K26" s="2">
        <v>212</v>
      </c>
      <c r="L26" s="2">
        <v>327</v>
      </c>
      <c r="M26" s="2">
        <v>1039</v>
      </c>
      <c r="N26" s="2">
        <v>38</v>
      </c>
      <c r="O26" s="2">
        <v>54</v>
      </c>
      <c r="P26" s="2">
        <v>37</v>
      </c>
      <c r="Q26" s="2" t="s">
        <v>127</v>
      </c>
      <c r="R26" s="2" t="s">
        <v>128</v>
      </c>
      <c r="S26" s="2" t="s">
        <v>17</v>
      </c>
      <c r="T26" s="6"/>
      <c r="V26" s="2" t="s">
        <v>129</v>
      </c>
      <c r="W26" s="2">
        <v>0</v>
      </c>
      <c r="X26" s="3">
        <v>0</v>
      </c>
      <c r="Y26" s="3">
        <v>0</v>
      </c>
      <c r="Z26" s="3">
        <v>0</v>
      </c>
      <c r="AA26" s="3">
        <v>0</v>
      </c>
      <c r="AB26" s="3"/>
    </row>
    <row r="27" spans="1:28" s="2" customFormat="1" ht="16" customHeight="1">
      <c r="A27" s="2" t="s">
        <v>526</v>
      </c>
      <c r="B27" s="2" t="s">
        <v>527</v>
      </c>
      <c r="C27" s="2" t="s">
        <v>528</v>
      </c>
      <c r="D27" s="2" t="s">
        <v>526</v>
      </c>
      <c r="E27" s="2">
        <f t="shared" si="0"/>
        <v>1658</v>
      </c>
      <c r="F27" s="2">
        <v>201</v>
      </c>
      <c r="G27" s="2">
        <v>142</v>
      </c>
      <c r="H27" s="2">
        <v>178</v>
      </c>
      <c r="I27" s="2">
        <v>290</v>
      </c>
      <c r="J27" s="2">
        <v>25</v>
      </c>
      <c r="K27" s="2">
        <v>169</v>
      </c>
      <c r="L27" s="2">
        <v>315</v>
      </c>
      <c r="M27" s="2">
        <v>875</v>
      </c>
      <c r="N27" s="2">
        <v>96</v>
      </c>
      <c r="O27" s="2">
        <v>280</v>
      </c>
      <c r="P27" s="2">
        <v>218</v>
      </c>
      <c r="Q27" s="2" t="s">
        <v>529</v>
      </c>
      <c r="S27" s="2" t="s">
        <v>650</v>
      </c>
      <c r="T27" s="6" t="s">
        <v>529</v>
      </c>
      <c r="V27" s="2">
        <v>0</v>
      </c>
      <c r="W27" s="2">
        <v>0</v>
      </c>
      <c r="X27" s="3">
        <v>0</v>
      </c>
      <c r="Y27" s="3">
        <v>0</v>
      </c>
      <c r="Z27" s="3">
        <v>0</v>
      </c>
      <c r="AA27" s="3">
        <v>0</v>
      </c>
      <c r="AB27" s="3"/>
    </row>
    <row r="28" spans="1:28" s="2" customFormat="1" ht="16" customHeight="1">
      <c r="A28" s="2" t="s">
        <v>335</v>
      </c>
      <c r="B28" s="2" t="s">
        <v>336</v>
      </c>
      <c r="C28" s="2" t="s">
        <v>337</v>
      </c>
      <c r="D28" s="2" t="s">
        <v>335</v>
      </c>
      <c r="E28" s="2">
        <f t="shared" si="0"/>
        <v>1479</v>
      </c>
      <c r="F28" s="2">
        <v>36</v>
      </c>
      <c r="G28" s="2">
        <v>70</v>
      </c>
      <c r="H28" s="2">
        <v>54</v>
      </c>
      <c r="I28" s="2">
        <v>203</v>
      </c>
      <c r="J28" s="2">
        <v>22</v>
      </c>
      <c r="K28" s="2">
        <v>124</v>
      </c>
      <c r="L28" s="2">
        <v>227</v>
      </c>
      <c r="M28" s="2">
        <v>995</v>
      </c>
      <c r="N28" s="2">
        <v>755</v>
      </c>
      <c r="O28" s="2">
        <v>766</v>
      </c>
      <c r="P28" s="2">
        <v>482</v>
      </c>
      <c r="Q28" s="2" t="s">
        <v>338</v>
      </c>
      <c r="R28" s="2" t="s">
        <v>596</v>
      </c>
      <c r="S28" s="2" t="s">
        <v>626</v>
      </c>
      <c r="T28" s="6"/>
      <c r="V28" s="2" t="s">
        <v>339</v>
      </c>
      <c r="W28" s="2">
        <v>0</v>
      </c>
      <c r="X28" s="3" t="s">
        <v>340</v>
      </c>
      <c r="Y28" s="3" t="s">
        <v>341</v>
      </c>
      <c r="Z28" s="3" t="s">
        <v>342</v>
      </c>
      <c r="AA28" s="3" t="s">
        <v>343</v>
      </c>
      <c r="AB28" s="3"/>
    </row>
    <row r="29" spans="1:28" s="2" customFormat="1" ht="16" customHeight="1">
      <c r="A29" s="2" t="s">
        <v>540</v>
      </c>
      <c r="B29" s="2" t="s">
        <v>541</v>
      </c>
      <c r="C29" s="2" t="s">
        <v>535</v>
      </c>
      <c r="D29" s="2" t="s">
        <v>540</v>
      </c>
      <c r="E29" s="2">
        <f t="shared" si="0"/>
        <v>1407</v>
      </c>
      <c r="F29" s="2">
        <v>30</v>
      </c>
      <c r="G29" s="2">
        <v>52</v>
      </c>
      <c r="H29" s="2">
        <v>87</v>
      </c>
      <c r="I29" s="2">
        <v>141</v>
      </c>
      <c r="J29" s="2">
        <v>12</v>
      </c>
      <c r="K29" s="2">
        <v>63</v>
      </c>
      <c r="L29" s="2">
        <v>155</v>
      </c>
      <c r="M29" s="2">
        <v>1024</v>
      </c>
      <c r="N29" s="2">
        <v>119</v>
      </c>
      <c r="O29" s="2">
        <v>87</v>
      </c>
      <c r="P29" s="2">
        <v>33</v>
      </c>
      <c r="Q29" s="2" t="s">
        <v>536</v>
      </c>
      <c r="S29" s="2" t="s">
        <v>649</v>
      </c>
      <c r="T29" s="6" t="s">
        <v>542</v>
      </c>
      <c r="V29" s="2">
        <v>0</v>
      </c>
      <c r="W29" s="2">
        <v>0</v>
      </c>
      <c r="X29" s="3">
        <v>0</v>
      </c>
      <c r="Y29" s="3">
        <v>0</v>
      </c>
      <c r="Z29" s="3" t="s">
        <v>543</v>
      </c>
      <c r="AA29" s="3" t="s">
        <v>543</v>
      </c>
      <c r="AB29" s="3"/>
    </row>
    <row r="30" spans="1:28" s="2" customFormat="1" ht="16" customHeight="1">
      <c r="A30" s="2" t="s">
        <v>323</v>
      </c>
      <c r="B30" s="2" t="s">
        <v>324</v>
      </c>
      <c r="C30" s="2" t="s">
        <v>92</v>
      </c>
      <c r="D30" s="2" t="s">
        <v>323</v>
      </c>
      <c r="E30" s="2">
        <f t="shared" si="0"/>
        <v>1403</v>
      </c>
      <c r="F30" s="2">
        <v>48</v>
      </c>
      <c r="G30" s="2">
        <v>71</v>
      </c>
      <c r="H30" s="2">
        <v>56</v>
      </c>
      <c r="I30" s="2">
        <v>109</v>
      </c>
      <c r="J30" s="2">
        <v>54</v>
      </c>
      <c r="K30" s="2">
        <v>424</v>
      </c>
      <c r="L30" s="2">
        <v>162</v>
      </c>
      <c r="M30" s="2">
        <v>1076</v>
      </c>
      <c r="N30" s="2">
        <v>1317</v>
      </c>
      <c r="O30" s="2">
        <v>1491</v>
      </c>
      <c r="P30" s="2">
        <v>849</v>
      </c>
      <c r="Q30" s="2" t="s">
        <v>93</v>
      </c>
      <c r="R30" s="2" t="s">
        <v>596</v>
      </c>
      <c r="S30" s="2" t="s">
        <v>626</v>
      </c>
      <c r="T30" s="6"/>
      <c r="V30" s="2">
        <v>0</v>
      </c>
      <c r="W30" s="2">
        <v>0</v>
      </c>
      <c r="X30" s="3" t="s">
        <v>325</v>
      </c>
      <c r="Y30" s="3" t="s">
        <v>326</v>
      </c>
      <c r="Z30" s="3" t="s">
        <v>327</v>
      </c>
      <c r="AA30" s="3" t="s">
        <v>328</v>
      </c>
      <c r="AB30" s="3"/>
    </row>
    <row r="31" spans="1:28" s="2" customFormat="1" ht="16" customHeight="1">
      <c r="A31" s="2" t="s">
        <v>344</v>
      </c>
      <c r="B31" s="2" t="s">
        <v>345</v>
      </c>
      <c r="C31" s="2" t="s">
        <v>346</v>
      </c>
      <c r="D31" s="2" t="s">
        <v>344</v>
      </c>
      <c r="E31" s="2">
        <f t="shared" si="0"/>
        <v>1394</v>
      </c>
      <c r="F31" s="2">
        <v>61</v>
      </c>
      <c r="G31" s="2">
        <v>51</v>
      </c>
      <c r="H31" s="2">
        <v>45</v>
      </c>
      <c r="I31" s="2">
        <v>71</v>
      </c>
      <c r="J31" s="2">
        <v>49</v>
      </c>
      <c r="K31" s="2">
        <v>334</v>
      </c>
      <c r="L31" s="2">
        <v>208</v>
      </c>
      <c r="M31" s="2">
        <v>1070</v>
      </c>
      <c r="N31" s="2">
        <v>482</v>
      </c>
      <c r="O31" s="2">
        <v>279</v>
      </c>
      <c r="P31" s="2">
        <v>173</v>
      </c>
      <c r="Q31" s="2" t="s">
        <v>347</v>
      </c>
      <c r="R31" s="2" t="s">
        <v>596</v>
      </c>
      <c r="S31" s="2" t="s">
        <v>626</v>
      </c>
      <c r="T31" s="6"/>
      <c r="V31" s="2" t="s">
        <v>348</v>
      </c>
      <c r="W31" s="2">
        <v>0</v>
      </c>
      <c r="X31" s="3" t="s">
        <v>349</v>
      </c>
      <c r="Y31" s="3" t="s">
        <v>350</v>
      </c>
      <c r="Z31" s="3" t="s">
        <v>351</v>
      </c>
      <c r="AA31" s="3" t="s">
        <v>352</v>
      </c>
      <c r="AB31" s="3"/>
    </row>
    <row r="32" spans="1:28" s="2" customFormat="1" ht="16" customHeight="1">
      <c r="A32" s="2" t="s">
        <v>173</v>
      </c>
      <c r="B32" s="2" t="s">
        <v>174</v>
      </c>
      <c r="C32" s="2" t="s">
        <v>175</v>
      </c>
      <c r="D32" s="2" t="s">
        <v>173</v>
      </c>
      <c r="E32" s="2">
        <f t="shared" si="0"/>
        <v>1166</v>
      </c>
      <c r="F32" s="2">
        <v>23</v>
      </c>
      <c r="G32" s="2">
        <v>25</v>
      </c>
      <c r="H32" s="2">
        <v>20</v>
      </c>
      <c r="I32" s="2">
        <v>32</v>
      </c>
      <c r="J32" s="2">
        <v>20</v>
      </c>
      <c r="K32" s="2">
        <v>104</v>
      </c>
      <c r="L32" s="2">
        <v>291</v>
      </c>
      <c r="M32" s="2">
        <v>823</v>
      </c>
      <c r="N32" s="2">
        <v>407</v>
      </c>
      <c r="O32" s="2">
        <v>984</v>
      </c>
      <c r="P32" s="2">
        <v>422</v>
      </c>
      <c r="Q32" s="2" t="s">
        <v>176</v>
      </c>
      <c r="R32" s="2" t="s">
        <v>591</v>
      </c>
      <c r="S32" s="2" t="s">
        <v>632</v>
      </c>
      <c r="T32" s="6"/>
      <c r="V32" s="2">
        <v>0</v>
      </c>
      <c r="W32" s="2">
        <v>0</v>
      </c>
      <c r="X32" s="3" t="s">
        <v>177</v>
      </c>
      <c r="Y32" s="3" t="s">
        <v>178</v>
      </c>
      <c r="Z32" s="3" t="s">
        <v>16</v>
      </c>
      <c r="AA32" s="3" t="s">
        <v>179</v>
      </c>
      <c r="AB32" s="3"/>
    </row>
    <row r="33" spans="1:28" s="2" customFormat="1" ht="16" customHeight="1">
      <c r="A33" s="2" t="s">
        <v>488</v>
      </c>
      <c r="B33" s="2" t="s">
        <v>489</v>
      </c>
      <c r="C33" s="2" t="s">
        <v>490</v>
      </c>
      <c r="D33" s="2" t="s">
        <v>488</v>
      </c>
      <c r="E33" s="2">
        <f t="shared" si="0"/>
        <v>1138</v>
      </c>
      <c r="F33" s="2">
        <v>188</v>
      </c>
      <c r="G33" s="2">
        <v>196</v>
      </c>
      <c r="H33" s="2">
        <v>468</v>
      </c>
      <c r="I33" s="2">
        <v>646</v>
      </c>
      <c r="J33" s="2">
        <v>80</v>
      </c>
      <c r="K33" s="2">
        <v>2</v>
      </c>
      <c r="L33" s="2">
        <v>0</v>
      </c>
      <c r="M33" s="2">
        <v>24</v>
      </c>
      <c r="N33" s="2">
        <v>0</v>
      </c>
      <c r="O33" s="2">
        <v>0</v>
      </c>
      <c r="P33" s="2">
        <v>0</v>
      </c>
      <c r="Q33" s="2" t="s">
        <v>491</v>
      </c>
      <c r="S33" s="2" t="s">
        <v>659</v>
      </c>
      <c r="T33" s="6" t="s">
        <v>491</v>
      </c>
      <c r="V33" s="2">
        <v>0</v>
      </c>
      <c r="W33" s="2">
        <v>0</v>
      </c>
      <c r="X33" s="3">
        <v>0</v>
      </c>
      <c r="Y33" s="3">
        <v>0</v>
      </c>
      <c r="Z33" s="3">
        <v>0</v>
      </c>
      <c r="AA33" s="3">
        <v>0</v>
      </c>
      <c r="AB33" s="3"/>
    </row>
    <row r="34" spans="1:28" s="2" customFormat="1" ht="16" customHeight="1">
      <c r="A34" s="2" t="s">
        <v>520</v>
      </c>
      <c r="B34" s="2" t="s">
        <v>521</v>
      </c>
      <c r="C34" s="2" t="s">
        <v>518</v>
      </c>
      <c r="D34" s="2" t="s">
        <v>520</v>
      </c>
      <c r="E34" s="2">
        <f t="shared" si="0"/>
        <v>1025</v>
      </c>
      <c r="F34" s="2">
        <v>222</v>
      </c>
      <c r="G34" s="2">
        <v>179</v>
      </c>
      <c r="H34" s="2">
        <v>388</v>
      </c>
      <c r="I34" s="2">
        <v>566</v>
      </c>
      <c r="J34" s="2">
        <v>169</v>
      </c>
      <c r="K34" s="2">
        <v>34</v>
      </c>
      <c r="L34" s="2">
        <v>24</v>
      </c>
      <c r="M34" s="2">
        <v>47</v>
      </c>
      <c r="N34" s="2">
        <v>6</v>
      </c>
      <c r="O34" s="2">
        <v>9</v>
      </c>
      <c r="P34" s="2">
        <v>2</v>
      </c>
      <c r="Q34" s="2" t="s">
        <v>519</v>
      </c>
      <c r="S34" s="2" t="s">
        <v>652</v>
      </c>
      <c r="T34" s="6" t="s">
        <v>519</v>
      </c>
      <c r="V34" s="2">
        <v>0</v>
      </c>
      <c r="W34" s="2">
        <v>0</v>
      </c>
      <c r="X34" s="3">
        <v>0</v>
      </c>
      <c r="Y34" s="3">
        <v>0</v>
      </c>
      <c r="Z34" s="3">
        <v>0</v>
      </c>
      <c r="AA34" s="3">
        <v>0</v>
      </c>
      <c r="AB34" s="3"/>
    </row>
    <row r="35" spans="1:28" s="2" customFormat="1" ht="16" customHeight="1">
      <c r="A35" s="2" t="s">
        <v>187</v>
      </c>
      <c r="B35" s="2" t="s">
        <v>188</v>
      </c>
      <c r="C35" s="2" t="s">
        <v>189</v>
      </c>
      <c r="D35" s="2" t="s">
        <v>187</v>
      </c>
      <c r="E35" s="2">
        <f t="shared" ref="E35:E66" si="1">SUM(H35+I35+L35+M35)</f>
        <v>895</v>
      </c>
      <c r="F35" s="2">
        <v>99</v>
      </c>
      <c r="G35" s="2">
        <v>67</v>
      </c>
      <c r="H35" s="2">
        <v>58</v>
      </c>
      <c r="I35" s="2">
        <v>167</v>
      </c>
      <c r="J35" s="2">
        <v>8</v>
      </c>
      <c r="K35" s="2">
        <v>36</v>
      </c>
      <c r="L35" s="2">
        <v>244</v>
      </c>
      <c r="M35" s="2">
        <v>426</v>
      </c>
      <c r="N35" s="2">
        <v>55</v>
      </c>
      <c r="O35" s="2">
        <v>43</v>
      </c>
      <c r="P35" s="2">
        <v>19</v>
      </c>
      <c r="Q35" s="2" t="s">
        <v>190</v>
      </c>
      <c r="R35" s="2" t="s">
        <v>591</v>
      </c>
      <c r="S35" s="2" t="s">
        <v>632</v>
      </c>
      <c r="T35" s="6"/>
      <c r="V35" s="2">
        <v>0</v>
      </c>
      <c r="W35" s="2">
        <v>0</v>
      </c>
      <c r="X35" s="3" t="s">
        <v>191</v>
      </c>
      <c r="Y35" s="3" t="s">
        <v>192</v>
      </c>
      <c r="Z35" s="3" t="s">
        <v>16</v>
      </c>
      <c r="AA35" s="3" t="s">
        <v>193</v>
      </c>
      <c r="AB35" s="3"/>
    </row>
    <row r="36" spans="1:28" s="2" customFormat="1" ht="16" customHeight="1">
      <c r="A36" s="2" t="s">
        <v>433</v>
      </c>
      <c r="B36" s="2" t="s">
        <v>434</v>
      </c>
      <c r="C36" s="2" t="s">
        <v>435</v>
      </c>
      <c r="D36" s="2" t="s">
        <v>433</v>
      </c>
      <c r="E36" s="2">
        <f t="shared" si="1"/>
        <v>857</v>
      </c>
      <c r="F36" s="2">
        <v>24</v>
      </c>
      <c r="G36" s="2">
        <v>14</v>
      </c>
      <c r="H36" s="2">
        <v>36</v>
      </c>
      <c r="I36" s="2">
        <v>92</v>
      </c>
      <c r="J36" s="2">
        <v>21</v>
      </c>
      <c r="K36" s="2">
        <v>97</v>
      </c>
      <c r="L36" s="2">
        <v>206</v>
      </c>
      <c r="M36" s="2">
        <v>523</v>
      </c>
      <c r="N36" s="2">
        <v>104</v>
      </c>
      <c r="O36" s="2">
        <v>113</v>
      </c>
      <c r="P36" s="2">
        <v>87</v>
      </c>
      <c r="Q36" s="2" t="s">
        <v>436</v>
      </c>
      <c r="R36" s="2" t="s">
        <v>437</v>
      </c>
      <c r="S36" s="2" t="s">
        <v>437</v>
      </c>
      <c r="T36" s="6"/>
      <c r="V36" s="2">
        <v>0</v>
      </c>
      <c r="W36" s="2">
        <v>0</v>
      </c>
      <c r="X36" s="3" t="s">
        <v>438</v>
      </c>
      <c r="Y36" s="3" t="s">
        <v>438</v>
      </c>
      <c r="Z36" s="3">
        <v>0</v>
      </c>
      <c r="AA36" s="3">
        <v>0</v>
      </c>
      <c r="AB36" s="3"/>
    </row>
    <row r="37" spans="1:28" s="2" customFormat="1" ht="16" customHeight="1">
      <c r="A37" s="2" t="s">
        <v>90</v>
      </c>
      <c r="B37" s="2" t="s">
        <v>91</v>
      </c>
      <c r="C37" s="2" t="s">
        <v>92</v>
      </c>
      <c r="D37" s="2" t="s">
        <v>90</v>
      </c>
      <c r="E37" s="2">
        <f t="shared" si="1"/>
        <v>838</v>
      </c>
      <c r="F37" s="2">
        <v>17</v>
      </c>
      <c r="G37" s="2">
        <v>49</v>
      </c>
      <c r="H37" s="2">
        <v>111</v>
      </c>
      <c r="I37" s="2">
        <v>176</v>
      </c>
      <c r="J37" s="2">
        <v>9</v>
      </c>
      <c r="K37" s="2">
        <v>97</v>
      </c>
      <c r="L37" s="2">
        <v>147</v>
      </c>
      <c r="M37" s="2">
        <v>404</v>
      </c>
      <c r="N37" s="2">
        <v>34</v>
      </c>
      <c r="O37" s="2">
        <v>71</v>
      </c>
      <c r="P37" s="2">
        <v>11</v>
      </c>
      <c r="Q37" s="2" t="s">
        <v>93</v>
      </c>
      <c r="R37" s="2" t="s">
        <v>604</v>
      </c>
      <c r="S37" s="2" t="s">
        <v>626</v>
      </c>
      <c r="T37" s="6" t="s">
        <v>93</v>
      </c>
      <c r="V37" s="2">
        <v>0</v>
      </c>
      <c r="W37" s="2">
        <v>0</v>
      </c>
      <c r="X37" s="3">
        <v>0</v>
      </c>
      <c r="Y37" s="3">
        <v>0</v>
      </c>
      <c r="Z37" s="3">
        <v>0</v>
      </c>
      <c r="AA37" s="3">
        <v>0</v>
      </c>
      <c r="AB37" s="3"/>
    </row>
    <row r="38" spans="1:28" s="2" customFormat="1" ht="16" customHeight="1">
      <c r="A38" s="2" t="s">
        <v>586</v>
      </c>
      <c r="B38" s="2" t="s">
        <v>587</v>
      </c>
      <c r="C38" s="2" t="s">
        <v>588</v>
      </c>
      <c r="D38" s="2" t="s">
        <v>586</v>
      </c>
      <c r="E38" s="2">
        <f t="shared" si="1"/>
        <v>670</v>
      </c>
      <c r="F38" s="2">
        <v>122</v>
      </c>
      <c r="G38" s="2">
        <v>48</v>
      </c>
      <c r="H38" s="2">
        <v>93</v>
      </c>
      <c r="I38" s="2">
        <v>219</v>
      </c>
      <c r="J38" s="2">
        <v>0</v>
      </c>
      <c r="K38" s="2">
        <v>0</v>
      </c>
      <c r="L38" s="2">
        <v>148</v>
      </c>
      <c r="M38" s="2">
        <v>210</v>
      </c>
      <c r="N38" s="2">
        <v>0</v>
      </c>
      <c r="O38" s="2">
        <v>3</v>
      </c>
      <c r="P38" s="2">
        <v>0</v>
      </c>
      <c r="Q38" s="2" t="s">
        <v>589</v>
      </c>
      <c r="S38" s="2" t="s">
        <v>640</v>
      </c>
      <c r="T38" s="6" t="s">
        <v>586</v>
      </c>
      <c r="V38" s="2">
        <v>0</v>
      </c>
      <c r="W38" s="2">
        <v>0</v>
      </c>
      <c r="X38" s="3">
        <v>0</v>
      </c>
      <c r="Y38" s="3">
        <v>0</v>
      </c>
      <c r="Z38" s="3">
        <v>0</v>
      </c>
      <c r="AA38" s="3">
        <v>0</v>
      </c>
      <c r="AB38" s="3"/>
    </row>
    <row r="39" spans="1:28" s="2" customFormat="1" ht="16" customHeight="1">
      <c r="A39" s="2" t="s">
        <v>363</v>
      </c>
      <c r="B39" s="2" t="s">
        <v>364</v>
      </c>
      <c r="C39" s="2" t="s">
        <v>365</v>
      </c>
      <c r="D39" s="2" t="s">
        <v>363</v>
      </c>
      <c r="E39" s="2">
        <f t="shared" si="1"/>
        <v>657</v>
      </c>
      <c r="F39" s="2">
        <v>32</v>
      </c>
      <c r="G39" s="2">
        <v>22</v>
      </c>
      <c r="H39" s="2">
        <v>18</v>
      </c>
      <c r="I39" s="2">
        <v>96</v>
      </c>
      <c r="J39" s="2">
        <v>2</v>
      </c>
      <c r="K39" s="2">
        <v>9</v>
      </c>
      <c r="L39" s="2">
        <v>44</v>
      </c>
      <c r="M39" s="2">
        <v>499</v>
      </c>
      <c r="N39" s="2">
        <v>67</v>
      </c>
      <c r="O39" s="2">
        <v>112</v>
      </c>
      <c r="P39" s="2">
        <v>46</v>
      </c>
      <c r="Q39" s="2" t="s">
        <v>366</v>
      </c>
      <c r="R39" s="2" t="s">
        <v>4</v>
      </c>
      <c r="S39" s="2" t="s">
        <v>4</v>
      </c>
      <c r="T39" s="6"/>
      <c r="V39" s="2">
        <v>0</v>
      </c>
      <c r="W39" s="2">
        <v>0</v>
      </c>
      <c r="X39" s="3" t="s">
        <v>5</v>
      </c>
      <c r="Y39" s="3" t="s">
        <v>367</v>
      </c>
      <c r="Z39" s="3">
        <v>0</v>
      </c>
      <c r="AA39" s="3">
        <v>0</v>
      </c>
      <c r="AB39" s="3"/>
    </row>
    <row r="40" spans="1:28" s="2" customFormat="1" ht="16" customHeight="1">
      <c r="A40" s="2" t="s">
        <v>180</v>
      </c>
      <c r="B40" s="2" t="s">
        <v>181</v>
      </c>
      <c r="C40" s="2" t="s">
        <v>182</v>
      </c>
      <c r="D40" s="2" t="s">
        <v>180</v>
      </c>
      <c r="E40" s="2">
        <f t="shared" si="1"/>
        <v>645</v>
      </c>
      <c r="F40" s="2">
        <v>92</v>
      </c>
      <c r="G40" s="2">
        <v>42</v>
      </c>
      <c r="H40" s="2">
        <v>62</v>
      </c>
      <c r="I40" s="2">
        <v>167</v>
      </c>
      <c r="J40" s="2">
        <v>13</v>
      </c>
      <c r="K40" s="2">
        <v>42</v>
      </c>
      <c r="L40" s="2">
        <v>48</v>
      </c>
      <c r="M40" s="2">
        <v>368</v>
      </c>
      <c r="N40" s="2">
        <v>334</v>
      </c>
      <c r="O40" s="2">
        <v>160</v>
      </c>
      <c r="P40" s="2">
        <v>121</v>
      </c>
      <c r="Q40" s="2" t="s">
        <v>183</v>
      </c>
      <c r="R40" s="2" t="s">
        <v>591</v>
      </c>
      <c r="S40" s="2" t="s">
        <v>632</v>
      </c>
      <c r="T40" s="6"/>
      <c r="V40" s="2">
        <v>0</v>
      </c>
      <c r="W40" s="2">
        <v>0</v>
      </c>
      <c r="X40" s="3" t="s">
        <v>184</v>
      </c>
      <c r="Y40" s="3" t="s">
        <v>185</v>
      </c>
      <c r="Z40" s="3" t="s">
        <v>16</v>
      </c>
      <c r="AA40" s="3" t="s">
        <v>186</v>
      </c>
      <c r="AB40" s="3"/>
    </row>
    <row r="41" spans="1:28" s="2" customFormat="1" ht="16" customHeight="1">
      <c r="A41" s="2" t="s">
        <v>533</v>
      </c>
      <c r="B41" s="2" t="s">
        <v>534</v>
      </c>
      <c r="C41" s="2" t="s">
        <v>535</v>
      </c>
      <c r="D41" s="2" t="s">
        <v>533</v>
      </c>
      <c r="E41" s="2">
        <f t="shared" si="1"/>
        <v>565</v>
      </c>
      <c r="F41" s="2">
        <v>31</v>
      </c>
      <c r="G41" s="2">
        <v>22</v>
      </c>
      <c r="H41" s="2">
        <v>35</v>
      </c>
      <c r="I41" s="2">
        <v>92</v>
      </c>
      <c r="J41" s="2">
        <v>21</v>
      </c>
      <c r="K41" s="2">
        <v>40</v>
      </c>
      <c r="L41" s="2">
        <v>114</v>
      </c>
      <c r="M41" s="2">
        <v>324</v>
      </c>
      <c r="N41" s="2">
        <v>4</v>
      </c>
      <c r="O41" s="2">
        <v>7</v>
      </c>
      <c r="P41" s="2">
        <v>4</v>
      </c>
      <c r="Q41" s="2" t="s">
        <v>536</v>
      </c>
      <c r="R41" s="2" t="s">
        <v>537</v>
      </c>
      <c r="S41" s="2" t="s">
        <v>537</v>
      </c>
      <c r="T41" s="6" t="s">
        <v>538</v>
      </c>
      <c r="V41" s="2">
        <v>0</v>
      </c>
      <c r="W41" s="2">
        <v>0</v>
      </c>
      <c r="X41" s="3">
        <v>0</v>
      </c>
      <c r="Y41" s="3">
        <v>0</v>
      </c>
      <c r="Z41" s="3">
        <v>0</v>
      </c>
      <c r="AA41" s="3" t="s">
        <v>539</v>
      </c>
      <c r="AB41" s="3"/>
    </row>
    <row r="42" spans="1:28" s="2" customFormat="1" ht="16" customHeight="1">
      <c r="A42" s="2" t="s">
        <v>472</v>
      </c>
      <c r="B42" s="2" t="s">
        <v>473</v>
      </c>
      <c r="C42" s="2" t="s">
        <v>474</v>
      </c>
      <c r="D42" s="2" t="s">
        <v>472</v>
      </c>
      <c r="E42" s="2">
        <f t="shared" si="1"/>
        <v>525</v>
      </c>
      <c r="F42" s="2">
        <v>46</v>
      </c>
      <c r="G42" s="2">
        <v>41</v>
      </c>
      <c r="H42" s="2">
        <v>203</v>
      </c>
      <c r="I42" s="2">
        <v>292</v>
      </c>
      <c r="J42" s="2">
        <v>36</v>
      </c>
      <c r="K42" s="2">
        <v>3</v>
      </c>
      <c r="L42" s="2">
        <v>30</v>
      </c>
      <c r="M42" s="2">
        <v>0</v>
      </c>
      <c r="N42" s="2">
        <v>0</v>
      </c>
      <c r="O42" s="2">
        <v>0</v>
      </c>
      <c r="P42" s="2">
        <v>0</v>
      </c>
      <c r="Q42" s="2" t="s">
        <v>475</v>
      </c>
      <c r="R42" s="5"/>
      <c r="S42" s="6" t="s">
        <v>662</v>
      </c>
      <c r="T42" s="6" t="s">
        <v>475</v>
      </c>
      <c r="U42" s="5"/>
      <c r="V42" s="2">
        <v>0</v>
      </c>
      <c r="W42" s="2">
        <v>0</v>
      </c>
      <c r="X42" s="3">
        <v>0</v>
      </c>
      <c r="Y42" s="3">
        <v>0</v>
      </c>
      <c r="Z42" s="3">
        <v>0</v>
      </c>
      <c r="AA42" s="3">
        <v>0</v>
      </c>
      <c r="AB42" s="3"/>
    </row>
    <row r="43" spans="1:28" s="2" customFormat="1" ht="16" customHeight="1">
      <c r="A43" s="2" t="s">
        <v>516</v>
      </c>
      <c r="B43" s="2" t="s">
        <v>517</v>
      </c>
      <c r="C43" s="2" t="s">
        <v>518</v>
      </c>
      <c r="D43" s="2" t="s">
        <v>516</v>
      </c>
      <c r="E43" s="2">
        <f t="shared" si="1"/>
        <v>431</v>
      </c>
      <c r="F43" s="2">
        <v>57</v>
      </c>
      <c r="G43" s="2">
        <v>57</v>
      </c>
      <c r="H43" s="2">
        <v>155</v>
      </c>
      <c r="I43" s="2">
        <v>244</v>
      </c>
      <c r="J43" s="2">
        <v>60</v>
      </c>
      <c r="K43" s="2">
        <v>2</v>
      </c>
      <c r="L43" s="2">
        <v>0</v>
      </c>
      <c r="M43" s="2">
        <v>32</v>
      </c>
      <c r="N43" s="2">
        <v>0</v>
      </c>
      <c r="O43" s="2">
        <v>1</v>
      </c>
      <c r="P43" s="2">
        <v>0</v>
      </c>
      <c r="Q43" s="2" t="s">
        <v>519</v>
      </c>
      <c r="S43" s="6" t="s">
        <v>652</v>
      </c>
      <c r="T43" s="6" t="s">
        <v>519</v>
      </c>
      <c r="V43" s="2">
        <v>0</v>
      </c>
      <c r="W43" s="2">
        <v>0</v>
      </c>
      <c r="X43" s="3">
        <v>0</v>
      </c>
      <c r="Y43" s="3">
        <v>0</v>
      </c>
      <c r="Z43" s="3">
        <v>0</v>
      </c>
      <c r="AA43" s="3">
        <v>0</v>
      </c>
      <c r="AB43" s="3"/>
    </row>
    <row r="44" spans="1:28" s="2" customFormat="1" ht="16" customHeight="1">
      <c r="A44" s="2" t="s">
        <v>194</v>
      </c>
      <c r="B44" s="2" t="s">
        <v>195</v>
      </c>
      <c r="C44" s="2" t="s">
        <v>196</v>
      </c>
      <c r="D44" s="2" t="s">
        <v>194</v>
      </c>
      <c r="E44" s="2">
        <f t="shared" si="1"/>
        <v>379</v>
      </c>
      <c r="F44" s="2">
        <v>13</v>
      </c>
      <c r="G44" s="2">
        <v>4</v>
      </c>
      <c r="H44" s="2">
        <v>20</v>
      </c>
      <c r="I44" s="2">
        <v>21</v>
      </c>
      <c r="J44" s="2">
        <v>7</v>
      </c>
      <c r="K44" s="2">
        <v>20</v>
      </c>
      <c r="L44" s="2">
        <v>100</v>
      </c>
      <c r="M44" s="2">
        <v>238</v>
      </c>
      <c r="N44" s="2">
        <v>8</v>
      </c>
      <c r="O44" s="2">
        <v>11</v>
      </c>
      <c r="P44" s="2">
        <v>13</v>
      </c>
      <c r="Q44" s="2" t="s">
        <v>197</v>
      </c>
      <c r="R44" s="2" t="s">
        <v>12</v>
      </c>
      <c r="S44" s="6" t="s">
        <v>12</v>
      </c>
      <c r="T44" s="6"/>
      <c r="V44" s="2" t="s">
        <v>198</v>
      </c>
      <c r="W44" s="2">
        <v>0</v>
      </c>
      <c r="X44" s="3" t="s">
        <v>199</v>
      </c>
      <c r="Y44" s="3" t="s">
        <v>199</v>
      </c>
      <c r="Z44" s="3" t="s">
        <v>200</v>
      </c>
      <c r="AA44" s="3" t="s">
        <v>201</v>
      </c>
      <c r="AB44" s="3"/>
    </row>
    <row r="45" spans="1:28" s="2" customFormat="1" ht="16" customHeight="1">
      <c r="A45" s="2" t="s">
        <v>476</v>
      </c>
      <c r="B45" s="2" t="s">
        <v>477</v>
      </c>
      <c r="C45" s="2" t="s">
        <v>478</v>
      </c>
      <c r="D45" s="2" t="s">
        <v>476</v>
      </c>
      <c r="E45" s="2">
        <f t="shared" si="1"/>
        <v>348</v>
      </c>
      <c r="F45" s="2">
        <v>21</v>
      </c>
      <c r="G45" s="2">
        <v>11</v>
      </c>
      <c r="H45" s="2">
        <v>19</v>
      </c>
      <c r="I45" s="2">
        <v>30</v>
      </c>
      <c r="J45" s="2">
        <v>1</v>
      </c>
      <c r="K45" s="2">
        <v>36</v>
      </c>
      <c r="L45" s="2">
        <v>52</v>
      </c>
      <c r="M45" s="2">
        <v>247</v>
      </c>
      <c r="N45" s="2">
        <v>2</v>
      </c>
      <c r="O45" s="2">
        <v>3</v>
      </c>
      <c r="P45" s="2">
        <v>3</v>
      </c>
      <c r="Q45" s="2" t="s">
        <v>479</v>
      </c>
      <c r="R45" s="5"/>
      <c r="S45" s="6" t="s">
        <v>661</v>
      </c>
      <c r="T45" s="6" t="s">
        <v>479</v>
      </c>
      <c r="U45" s="5"/>
      <c r="V45" s="2">
        <v>0</v>
      </c>
      <c r="W45" s="2">
        <v>0</v>
      </c>
      <c r="X45" s="3">
        <v>0</v>
      </c>
      <c r="Y45" s="3">
        <v>0</v>
      </c>
      <c r="Z45" s="3">
        <v>0</v>
      </c>
      <c r="AA45" s="3">
        <v>0</v>
      </c>
      <c r="AB45" s="3"/>
    </row>
    <row r="46" spans="1:28" s="2" customFormat="1" ht="16" customHeight="1">
      <c r="A46" s="2" t="s">
        <v>58</v>
      </c>
      <c r="B46" s="2" t="s">
        <v>59</v>
      </c>
      <c r="C46" s="2" t="s">
        <v>60</v>
      </c>
      <c r="D46" s="2" t="s">
        <v>58</v>
      </c>
      <c r="E46" s="2">
        <f t="shared" si="1"/>
        <v>324</v>
      </c>
      <c r="F46" s="2">
        <v>3</v>
      </c>
      <c r="G46" s="2">
        <v>15</v>
      </c>
      <c r="H46" s="2">
        <v>16</v>
      </c>
      <c r="I46" s="2">
        <v>19</v>
      </c>
      <c r="J46" s="2">
        <v>11</v>
      </c>
      <c r="K46" s="2">
        <v>49</v>
      </c>
      <c r="L46" s="2">
        <v>138</v>
      </c>
      <c r="M46" s="2">
        <v>151</v>
      </c>
      <c r="N46" s="2">
        <v>83</v>
      </c>
      <c r="O46" s="2">
        <v>78</v>
      </c>
      <c r="P46" s="2">
        <v>33</v>
      </c>
      <c r="Q46" s="2" t="s">
        <v>61</v>
      </c>
      <c r="R46" s="2" t="s">
        <v>600</v>
      </c>
      <c r="S46" s="6" t="s">
        <v>632</v>
      </c>
      <c r="T46" s="6"/>
      <c r="V46" s="2">
        <v>0</v>
      </c>
      <c r="W46" s="2">
        <v>0</v>
      </c>
      <c r="X46" s="3">
        <v>0</v>
      </c>
      <c r="Y46" s="3">
        <v>0</v>
      </c>
      <c r="Z46" s="3">
        <v>0</v>
      </c>
      <c r="AA46" s="3">
        <v>0</v>
      </c>
      <c r="AB46" s="3"/>
    </row>
    <row r="47" spans="1:28" s="2" customFormat="1" ht="16" customHeight="1">
      <c r="A47" s="2" t="s">
        <v>213</v>
      </c>
      <c r="B47" s="2" t="s">
        <v>214</v>
      </c>
      <c r="C47" s="2" t="s">
        <v>215</v>
      </c>
      <c r="D47" s="2" t="s">
        <v>213</v>
      </c>
      <c r="E47" s="2">
        <f t="shared" si="1"/>
        <v>305</v>
      </c>
      <c r="F47" s="2">
        <v>9</v>
      </c>
      <c r="G47" s="2">
        <v>9</v>
      </c>
      <c r="H47" s="2">
        <v>3</v>
      </c>
      <c r="I47" s="2">
        <v>15</v>
      </c>
      <c r="J47" s="2">
        <v>3</v>
      </c>
      <c r="K47" s="2">
        <v>7</v>
      </c>
      <c r="L47" s="2">
        <v>103</v>
      </c>
      <c r="M47" s="2">
        <v>184</v>
      </c>
      <c r="N47" s="2">
        <v>214</v>
      </c>
      <c r="O47" s="2">
        <v>200</v>
      </c>
      <c r="P47" s="2">
        <v>101</v>
      </c>
      <c r="Q47" s="2" t="s">
        <v>216</v>
      </c>
      <c r="R47" s="2" t="s">
        <v>592</v>
      </c>
      <c r="S47" s="6" t="s">
        <v>633</v>
      </c>
      <c r="T47" s="6"/>
      <c r="V47" s="2" t="s">
        <v>217</v>
      </c>
      <c r="W47" s="2">
        <v>0</v>
      </c>
      <c r="X47" s="3" t="s">
        <v>218</v>
      </c>
      <c r="Y47" s="3" t="s">
        <v>219</v>
      </c>
      <c r="Z47" s="3" t="s">
        <v>220</v>
      </c>
      <c r="AA47" s="3" t="s">
        <v>221</v>
      </c>
      <c r="AB47" s="3"/>
    </row>
    <row r="48" spans="1:28" s="2" customFormat="1" ht="16" customHeight="1">
      <c r="A48" s="2" t="s">
        <v>562</v>
      </c>
      <c r="B48" s="2" t="s">
        <v>563</v>
      </c>
      <c r="C48" s="2" t="s">
        <v>564</v>
      </c>
      <c r="D48" s="2" t="s">
        <v>562</v>
      </c>
      <c r="E48" s="2">
        <f t="shared" si="1"/>
        <v>269</v>
      </c>
      <c r="F48" s="2">
        <v>14</v>
      </c>
      <c r="G48" s="2">
        <v>1</v>
      </c>
      <c r="H48" s="2">
        <v>34</v>
      </c>
      <c r="I48" s="2">
        <v>29</v>
      </c>
      <c r="J48" s="2">
        <v>0</v>
      </c>
      <c r="K48" s="2">
        <v>5</v>
      </c>
      <c r="L48" s="2">
        <v>90</v>
      </c>
      <c r="M48" s="2">
        <v>116</v>
      </c>
      <c r="N48" s="2">
        <v>0</v>
      </c>
      <c r="O48" s="2">
        <v>0</v>
      </c>
      <c r="P48" s="2">
        <v>0</v>
      </c>
      <c r="Q48" s="2" t="s">
        <v>565</v>
      </c>
      <c r="S48" s="2" t="s">
        <v>644</v>
      </c>
      <c r="T48" s="6" t="s">
        <v>562</v>
      </c>
      <c r="V48" s="2">
        <v>0</v>
      </c>
      <c r="W48" s="2">
        <v>0</v>
      </c>
      <c r="X48" s="3">
        <v>0</v>
      </c>
      <c r="Y48" s="3">
        <v>0</v>
      </c>
      <c r="Z48" s="3">
        <v>0</v>
      </c>
      <c r="AA48" s="3">
        <v>0</v>
      </c>
      <c r="AB48" s="3"/>
    </row>
    <row r="49" spans="1:28" s="2" customFormat="1" ht="16" customHeight="1">
      <c r="A49" s="2" t="s">
        <v>147</v>
      </c>
      <c r="B49" s="2" t="s">
        <v>148</v>
      </c>
      <c r="C49" s="2" t="s">
        <v>149</v>
      </c>
      <c r="D49" s="2" t="s">
        <v>147</v>
      </c>
      <c r="E49" s="2">
        <f t="shared" si="1"/>
        <v>267</v>
      </c>
      <c r="F49" s="2">
        <v>28</v>
      </c>
      <c r="G49" s="2">
        <v>17</v>
      </c>
      <c r="H49" s="2">
        <v>17</v>
      </c>
      <c r="I49" s="2">
        <v>23</v>
      </c>
      <c r="J49" s="2">
        <v>1</v>
      </c>
      <c r="K49" s="2">
        <v>4</v>
      </c>
      <c r="L49" s="2">
        <v>79</v>
      </c>
      <c r="M49" s="2">
        <v>148</v>
      </c>
      <c r="N49" s="2">
        <v>2</v>
      </c>
      <c r="O49" s="2">
        <v>1</v>
      </c>
      <c r="P49" s="2">
        <v>1</v>
      </c>
      <c r="Q49" s="2" t="s">
        <v>150</v>
      </c>
      <c r="R49" s="2" t="s">
        <v>8</v>
      </c>
      <c r="S49" s="2" t="s">
        <v>632</v>
      </c>
      <c r="T49" s="6"/>
      <c r="V49" s="2" t="s">
        <v>9</v>
      </c>
      <c r="W49" s="2" t="s">
        <v>151</v>
      </c>
      <c r="X49" s="3" t="s">
        <v>152</v>
      </c>
      <c r="Y49" s="3" t="s">
        <v>10</v>
      </c>
      <c r="Z49" s="3" t="s">
        <v>153</v>
      </c>
      <c r="AA49" s="3" t="s">
        <v>154</v>
      </c>
      <c r="AB49" s="3"/>
    </row>
    <row r="50" spans="1:28" s="2" customFormat="1" ht="16" customHeight="1">
      <c r="A50" s="2" t="s">
        <v>552</v>
      </c>
      <c r="B50" s="2" t="s">
        <v>553</v>
      </c>
      <c r="C50" s="2" t="s">
        <v>554</v>
      </c>
      <c r="D50" s="2" t="s">
        <v>552</v>
      </c>
      <c r="E50" s="2">
        <f t="shared" si="1"/>
        <v>249</v>
      </c>
      <c r="F50" s="2">
        <v>5</v>
      </c>
      <c r="G50" s="2">
        <v>8</v>
      </c>
      <c r="H50" s="2">
        <v>6</v>
      </c>
      <c r="I50" s="2">
        <v>6</v>
      </c>
      <c r="J50" s="2">
        <v>0</v>
      </c>
      <c r="K50" s="2">
        <v>0</v>
      </c>
      <c r="L50" s="2">
        <v>112</v>
      </c>
      <c r="M50" s="2">
        <v>125</v>
      </c>
      <c r="N50" s="2">
        <v>3</v>
      </c>
      <c r="O50" s="2">
        <v>0</v>
      </c>
      <c r="P50" s="2">
        <v>0</v>
      </c>
      <c r="Q50" s="2" t="s">
        <v>555</v>
      </c>
      <c r="R50" s="2" t="s">
        <v>556</v>
      </c>
      <c r="S50" s="2" t="s">
        <v>646</v>
      </c>
      <c r="T50" s="6" t="s">
        <v>552</v>
      </c>
      <c r="V50" s="2">
        <v>0</v>
      </c>
      <c r="W50" s="2">
        <v>0</v>
      </c>
      <c r="X50" s="3">
        <v>0</v>
      </c>
      <c r="Y50" s="3">
        <v>0</v>
      </c>
      <c r="Z50" s="3">
        <v>0</v>
      </c>
      <c r="AA50" s="3" t="s">
        <v>557</v>
      </c>
      <c r="AB50" s="3"/>
    </row>
    <row r="51" spans="1:28" s="2" customFormat="1" ht="16" customHeight="1">
      <c r="A51" s="2" t="s">
        <v>574</v>
      </c>
      <c r="B51" s="2" t="s">
        <v>575</v>
      </c>
      <c r="C51" s="2" t="s">
        <v>576</v>
      </c>
      <c r="D51" s="2" t="s">
        <v>574</v>
      </c>
      <c r="E51" s="2">
        <f t="shared" si="1"/>
        <v>234</v>
      </c>
      <c r="F51" s="2">
        <v>1</v>
      </c>
      <c r="G51" s="2">
        <v>8</v>
      </c>
      <c r="H51" s="2">
        <v>0</v>
      </c>
      <c r="I51" s="2">
        <v>9</v>
      </c>
      <c r="J51" s="2">
        <v>0</v>
      </c>
      <c r="K51" s="2">
        <v>0</v>
      </c>
      <c r="L51" s="2">
        <v>49</v>
      </c>
      <c r="M51" s="2">
        <v>176</v>
      </c>
      <c r="N51" s="2">
        <v>0</v>
      </c>
      <c r="O51" s="2">
        <v>0</v>
      </c>
      <c r="P51" s="2">
        <v>0</v>
      </c>
      <c r="Q51" s="2" t="s">
        <v>577</v>
      </c>
      <c r="S51" s="2" t="s">
        <v>641</v>
      </c>
      <c r="T51" s="6" t="s">
        <v>574</v>
      </c>
      <c r="V51" s="2">
        <v>0</v>
      </c>
      <c r="W51" s="2">
        <v>0</v>
      </c>
      <c r="X51" s="3">
        <v>0</v>
      </c>
      <c r="Y51" s="3">
        <v>0</v>
      </c>
      <c r="Z51" s="3">
        <v>0</v>
      </c>
      <c r="AA51" s="3">
        <v>0</v>
      </c>
      <c r="AB51" s="3"/>
    </row>
    <row r="52" spans="1:28" s="2" customFormat="1" ht="16" customHeight="1">
      <c r="A52" s="2" t="s">
        <v>202</v>
      </c>
      <c r="B52" s="2" t="s">
        <v>203</v>
      </c>
      <c r="C52" s="2" t="s">
        <v>204</v>
      </c>
      <c r="D52" s="2" t="s">
        <v>202</v>
      </c>
      <c r="E52" s="2">
        <f t="shared" si="1"/>
        <v>225</v>
      </c>
      <c r="F52" s="2">
        <v>0</v>
      </c>
      <c r="G52" s="2">
        <v>5</v>
      </c>
      <c r="H52" s="2">
        <v>14</v>
      </c>
      <c r="I52" s="2">
        <v>11</v>
      </c>
      <c r="J52" s="2">
        <v>4</v>
      </c>
      <c r="K52" s="2">
        <v>12</v>
      </c>
      <c r="L52" s="2">
        <v>41</v>
      </c>
      <c r="M52" s="2">
        <v>159</v>
      </c>
      <c r="N52" s="2">
        <v>0</v>
      </c>
      <c r="O52" s="2">
        <v>0</v>
      </c>
      <c r="P52" s="2">
        <v>0</v>
      </c>
      <c r="Q52" s="2" t="s">
        <v>205</v>
      </c>
      <c r="R52" s="2" t="s">
        <v>206</v>
      </c>
      <c r="S52" s="2" t="s">
        <v>206</v>
      </c>
      <c r="T52" s="6"/>
      <c r="V52" s="2" t="s">
        <v>207</v>
      </c>
      <c r="W52" s="2" t="s">
        <v>208</v>
      </c>
      <c r="X52" s="3" t="s">
        <v>209</v>
      </c>
      <c r="Y52" s="3" t="s">
        <v>209</v>
      </c>
      <c r="Z52" s="3">
        <v>0</v>
      </c>
      <c r="AA52" s="3">
        <v>0</v>
      </c>
      <c r="AB52" s="3"/>
    </row>
    <row r="53" spans="1:28" s="2" customFormat="1" ht="16" customHeight="1">
      <c r="A53" s="2" t="s">
        <v>570</v>
      </c>
      <c r="B53" s="2" t="s">
        <v>571</v>
      </c>
      <c r="C53" s="2" t="s">
        <v>572</v>
      </c>
      <c r="D53" s="2" t="s">
        <v>570</v>
      </c>
      <c r="E53" s="2">
        <f t="shared" si="1"/>
        <v>219</v>
      </c>
      <c r="F53" s="2">
        <v>0</v>
      </c>
      <c r="G53" s="2">
        <v>0</v>
      </c>
      <c r="H53" s="2">
        <v>2</v>
      </c>
      <c r="I53" s="2">
        <v>3</v>
      </c>
      <c r="J53" s="2">
        <v>4</v>
      </c>
      <c r="K53" s="2">
        <v>31</v>
      </c>
      <c r="L53" s="2">
        <v>92</v>
      </c>
      <c r="M53" s="2">
        <v>122</v>
      </c>
      <c r="N53" s="2">
        <v>9</v>
      </c>
      <c r="O53" s="2">
        <v>16</v>
      </c>
      <c r="P53" s="2">
        <v>6</v>
      </c>
      <c r="Q53" s="2" t="s">
        <v>573</v>
      </c>
      <c r="S53" s="2" t="s">
        <v>642</v>
      </c>
      <c r="T53" s="6" t="s">
        <v>570</v>
      </c>
      <c r="V53" s="2">
        <v>0</v>
      </c>
      <c r="W53" s="2">
        <v>0</v>
      </c>
      <c r="X53" s="3">
        <v>0</v>
      </c>
      <c r="Y53" s="3">
        <v>0</v>
      </c>
      <c r="Z53" s="3">
        <v>0</v>
      </c>
      <c r="AA53" s="3">
        <v>0</v>
      </c>
      <c r="AB53" s="3"/>
    </row>
    <row r="54" spans="1:28" s="2" customFormat="1" ht="16" customHeight="1">
      <c r="A54" s="2" t="s">
        <v>311</v>
      </c>
      <c r="B54" s="2" t="s">
        <v>312</v>
      </c>
      <c r="C54" s="2" t="s">
        <v>81</v>
      </c>
      <c r="D54" s="2" t="s">
        <v>311</v>
      </c>
      <c r="E54" s="2">
        <f t="shared" si="1"/>
        <v>215</v>
      </c>
      <c r="F54" s="2">
        <v>3</v>
      </c>
      <c r="G54" s="2">
        <v>0</v>
      </c>
      <c r="H54" s="2">
        <v>0</v>
      </c>
      <c r="I54" s="2">
        <v>7</v>
      </c>
      <c r="J54" s="2">
        <v>9</v>
      </c>
      <c r="K54" s="2">
        <v>43</v>
      </c>
      <c r="L54" s="2">
        <v>33</v>
      </c>
      <c r="M54" s="2">
        <v>175</v>
      </c>
      <c r="N54" s="2">
        <v>257</v>
      </c>
      <c r="O54" s="2">
        <v>143</v>
      </c>
      <c r="P54" s="2">
        <v>101</v>
      </c>
      <c r="Q54" s="2" t="s">
        <v>82</v>
      </c>
      <c r="R54" s="2" t="s">
        <v>610</v>
      </c>
      <c r="S54" s="2" t="s">
        <v>627</v>
      </c>
      <c r="T54" s="6"/>
      <c r="V54" s="2" t="s">
        <v>83</v>
      </c>
      <c r="W54" s="2">
        <v>0</v>
      </c>
      <c r="X54" s="3" t="s">
        <v>313</v>
      </c>
      <c r="Y54" s="3" t="s">
        <v>314</v>
      </c>
      <c r="Z54" s="3" t="s">
        <v>315</v>
      </c>
      <c r="AA54" s="3" t="s">
        <v>316</v>
      </c>
      <c r="AB54" s="3"/>
    </row>
    <row r="55" spans="1:28" s="2" customFormat="1" ht="16" customHeight="1">
      <c r="A55" s="2" t="s">
        <v>71</v>
      </c>
      <c r="B55" s="2" t="s">
        <v>72</v>
      </c>
      <c r="C55" s="2" t="s">
        <v>73</v>
      </c>
      <c r="D55" s="2" t="s">
        <v>71</v>
      </c>
      <c r="E55" s="2">
        <f t="shared" si="1"/>
        <v>215</v>
      </c>
      <c r="F55" s="2">
        <v>76</v>
      </c>
      <c r="G55" s="2">
        <v>30</v>
      </c>
      <c r="H55" s="2">
        <v>37</v>
      </c>
      <c r="I55" s="2">
        <v>57</v>
      </c>
      <c r="J55" s="2">
        <v>5</v>
      </c>
      <c r="K55" s="2">
        <v>28</v>
      </c>
      <c r="L55" s="2">
        <v>28</v>
      </c>
      <c r="M55" s="2">
        <v>93</v>
      </c>
      <c r="N55" s="2">
        <v>22</v>
      </c>
      <c r="O55" s="2">
        <v>19</v>
      </c>
      <c r="P55" s="2">
        <v>8</v>
      </c>
      <c r="Q55" s="2" t="s">
        <v>74</v>
      </c>
      <c r="R55" s="2" t="s">
        <v>602</v>
      </c>
      <c r="S55" s="2" t="s">
        <v>634</v>
      </c>
      <c r="T55" s="6"/>
      <c r="V55" s="2">
        <v>0</v>
      </c>
      <c r="W55" s="2">
        <v>0</v>
      </c>
      <c r="X55" s="3">
        <v>0</v>
      </c>
      <c r="Y55" s="3">
        <v>0</v>
      </c>
      <c r="Z55" s="3">
        <v>0</v>
      </c>
      <c r="AA55" s="3">
        <v>0</v>
      </c>
      <c r="AB55" s="3"/>
    </row>
    <row r="56" spans="1:28" s="2" customFormat="1" ht="16" customHeight="1">
      <c r="A56" s="2" t="s">
        <v>492</v>
      </c>
      <c r="B56" s="2" t="s">
        <v>493</v>
      </c>
      <c r="C56" s="2" t="s">
        <v>494</v>
      </c>
      <c r="D56" s="2" t="s">
        <v>492</v>
      </c>
      <c r="E56" s="2">
        <f t="shared" si="1"/>
        <v>203</v>
      </c>
      <c r="F56" s="2">
        <v>15</v>
      </c>
      <c r="G56" s="2">
        <v>31</v>
      </c>
      <c r="H56" s="2">
        <v>77</v>
      </c>
      <c r="I56" s="2">
        <v>113</v>
      </c>
      <c r="J56" s="2">
        <v>15</v>
      </c>
      <c r="K56" s="2">
        <v>0</v>
      </c>
      <c r="L56" s="2">
        <v>0</v>
      </c>
      <c r="M56" s="2">
        <v>13</v>
      </c>
      <c r="N56" s="2">
        <v>0</v>
      </c>
      <c r="O56" s="2">
        <v>1</v>
      </c>
      <c r="P56" s="2">
        <v>1</v>
      </c>
      <c r="Q56" s="2" t="s">
        <v>495</v>
      </c>
      <c r="S56" s="2" t="s">
        <v>658</v>
      </c>
      <c r="T56" s="6" t="s">
        <v>495</v>
      </c>
      <c r="V56" s="2">
        <v>0</v>
      </c>
      <c r="W56" s="2">
        <v>0</v>
      </c>
      <c r="X56" s="3">
        <v>0</v>
      </c>
      <c r="Y56" s="3">
        <v>0</v>
      </c>
      <c r="Z56" s="3">
        <v>0</v>
      </c>
      <c r="AA56" s="3">
        <v>0</v>
      </c>
      <c r="AB56" s="3"/>
    </row>
    <row r="57" spans="1:28" s="2" customFormat="1" ht="16" customHeight="1">
      <c r="A57" s="2" t="s">
        <v>48</v>
      </c>
      <c r="B57" s="2" t="s">
        <v>49</v>
      </c>
      <c r="C57" s="2" t="s">
        <v>50</v>
      </c>
      <c r="D57" s="2" t="s">
        <v>48</v>
      </c>
      <c r="E57" s="2">
        <f t="shared" si="1"/>
        <v>199</v>
      </c>
      <c r="F57" s="2">
        <v>2</v>
      </c>
      <c r="G57" s="2">
        <v>23</v>
      </c>
      <c r="H57" s="2">
        <v>15</v>
      </c>
      <c r="I57" s="2">
        <v>68</v>
      </c>
      <c r="J57" s="2">
        <v>1</v>
      </c>
      <c r="K57" s="2">
        <v>5</v>
      </c>
      <c r="L57" s="2">
        <v>54</v>
      </c>
      <c r="M57" s="2">
        <v>62</v>
      </c>
      <c r="N57" s="2">
        <v>8</v>
      </c>
      <c r="O57" s="2">
        <v>8</v>
      </c>
      <c r="P57" s="2">
        <v>3</v>
      </c>
      <c r="Q57" s="2" t="s">
        <v>51</v>
      </c>
      <c r="R57" s="2" t="s">
        <v>52</v>
      </c>
      <c r="S57" s="2" t="s">
        <v>615</v>
      </c>
      <c r="T57" s="6"/>
      <c r="V57" s="2">
        <v>0</v>
      </c>
      <c r="W57" s="2" t="s">
        <v>53</v>
      </c>
      <c r="X57" s="3">
        <v>0</v>
      </c>
      <c r="Y57" s="3">
        <v>0</v>
      </c>
      <c r="Z57" s="3">
        <v>0</v>
      </c>
      <c r="AA57" s="3">
        <v>0</v>
      </c>
      <c r="AB57" s="3"/>
    </row>
    <row r="58" spans="1:28" s="2" customFormat="1" ht="16" customHeight="1">
      <c r="A58" s="2" t="s">
        <v>391</v>
      </c>
      <c r="B58" s="2" t="s">
        <v>392</v>
      </c>
      <c r="C58" s="2" t="s">
        <v>393</v>
      </c>
      <c r="D58" s="2" t="s">
        <v>391</v>
      </c>
      <c r="E58" s="2">
        <f t="shared" si="1"/>
        <v>195</v>
      </c>
      <c r="F58" s="2">
        <v>1</v>
      </c>
      <c r="G58" s="2">
        <v>16</v>
      </c>
      <c r="H58" s="2">
        <v>11</v>
      </c>
      <c r="I58" s="2">
        <v>19</v>
      </c>
      <c r="J58" s="2">
        <v>3</v>
      </c>
      <c r="K58" s="2">
        <v>16</v>
      </c>
      <c r="L58" s="2">
        <v>35</v>
      </c>
      <c r="M58" s="2">
        <v>130</v>
      </c>
      <c r="N58" s="2">
        <v>5</v>
      </c>
      <c r="O58" s="2">
        <v>13</v>
      </c>
      <c r="P58" s="2">
        <v>8</v>
      </c>
      <c r="Q58" s="2" t="s">
        <v>394</v>
      </c>
      <c r="R58" s="2" t="s">
        <v>387</v>
      </c>
      <c r="S58" s="2" t="s">
        <v>628</v>
      </c>
      <c r="T58" s="6"/>
      <c r="V58" s="2" t="s">
        <v>395</v>
      </c>
      <c r="W58" s="2">
        <v>0</v>
      </c>
      <c r="X58" s="3" t="s">
        <v>396</v>
      </c>
      <c r="Y58" s="3" t="s">
        <v>397</v>
      </c>
      <c r="Z58" s="3">
        <v>0</v>
      </c>
      <c r="AA58" s="3" t="s">
        <v>398</v>
      </c>
      <c r="AB58" s="3"/>
    </row>
    <row r="59" spans="1:28" s="2" customFormat="1" ht="16" customHeight="1">
      <c r="A59" s="2" t="s">
        <v>289</v>
      </c>
      <c r="B59" s="2" t="s">
        <v>290</v>
      </c>
      <c r="C59" s="2" t="s">
        <v>291</v>
      </c>
      <c r="D59" s="2" t="s">
        <v>289</v>
      </c>
      <c r="E59" s="2">
        <f t="shared" si="1"/>
        <v>191</v>
      </c>
      <c r="F59" s="2">
        <v>10</v>
      </c>
      <c r="G59" s="2">
        <v>19</v>
      </c>
      <c r="H59" s="2">
        <v>13</v>
      </c>
      <c r="I59" s="2">
        <v>31</v>
      </c>
      <c r="J59" s="2">
        <v>6</v>
      </c>
      <c r="K59" s="2">
        <v>6</v>
      </c>
      <c r="L59" s="2">
        <v>46</v>
      </c>
      <c r="M59" s="2">
        <v>101</v>
      </c>
      <c r="N59" s="2">
        <v>35</v>
      </c>
      <c r="O59" s="2">
        <v>77</v>
      </c>
      <c r="P59" s="2">
        <v>10</v>
      </c>
      <c r="Q59" s="2" t="s">
        <v>292</v>
      </c>
      <c r="R59" s="2" t="s">
        <v>609</v>
      </c>
      <c r="S59" s="2" t="s">
        <v>624</v>
      </c>
      <c r="T59" s="6"/>
      <c r="V59" s="2">
        <v>0</v>
      </c>
      <c r="W59" s="2">
        <v>0</v>
      </c>
      <c r="X59" s="3" t="s">
        <v>293</v>
      </c>
      <c r="Y59" s="3" t="s">
        <v>294</v>
      </c>
      <c r="Z59" s="3" t="s">
        <v>295</v>
      </c>
      <c r="AA59" s="3" t="s">
        <v>296</v>
      </c>
      <c r="AB59" s="3"/>
    </row>
    <row r="60" spans="1:28" s="2" customFormat="1" ht="16" customHeight="1">
      <c r="A60" s="2" t="s">
        <v>467</v>
      </c>
      <c r="B60" s="2" t="s">
        <v>468</v>
      </c>
      <c r="C60" s="2" t="s">
        <v>469</v>
      </c>
      <c r="D60" s="2" t="s">
        <v>467</v>
      </c>
      <c r="E60" s="2">
        <f t="shared" si="1"/>
        <v>190</v>
      </c>
      <c r="F60" s="2">
        <v>6</v>
      </c>
      <c r="G60" s="2">
        <v>9</v>
      </c>
      <c r="H60" s="2">
        <v>13</v>
      </c>
      <c r="I60" s="2">
        <v>23</v>
      </c>
      <c r="J60" s="2">
        <v>1</v>
      </c>
      <c r="K60" s="2">
        <v>7</v>
      </c>
      <c r="L60" s="2">
        <v>63</v>
      </c>
      <c r="M60" s="2">
        <v>91</v>
      </c>
      <c r="N60" s="2">
        <v>17</v>
      </c>
      <c r="O60" s="2">
        <v>16</v>
      </c>
      <c r="P60" s="2">
        <v>10</v>
      </c>
      <c r="Q60" s="2" t="s">
        <v>470</v>
      </c>
      <c r="R60" s="5"/>
      <c r="S60" s="6" t="s">
        <v>663</v>
      </c>
      <c r="T60" s="6" t="s">
        <v>470</v>
      </c>
      <c r="U60" s="5"/>
      <c r="V60" s="2">
        <v>0</v>
      </c>
      <c r="W60" s="2">
        <v>0</v>
      </c>
      <c r="X60" s="3">
        <v>0</v>
      </c>
      <c r="Y60" s="3">
        <v>0</v>
      </c>
      <c r="Z60" s="3">
        <v>0</v>
      </c>
      <c r="AA60" s="3" t="s">
        <v>471</v>
      </c>
      <c r="AB60" s="3"/>
    </row>
    <row r="61" spans="1:28" s="2" customFormat="1" ht="16" customHeight="1">
      <c r="A61" s="2" t="s">
        <v>449</v>
      </c>
      <c r="B61" s="2" t="s">
        <v>450</v>
      </c>
      <c r="C61" s="2" t="s">
        <v>451</v>
      </c>
      <c r="D61" s="2" t="s">
        <v>449</v>
      </c>
      <c r="E61" s="2">
        <f t="shared" si="1"/>
        <v>169</v>
      </c>
      <c r="F61" s="2">
        <v>10</v>
      </c>
      <c r="G61" s="2">
        <v>9</v>
      </c>
      <c r="H61" s="2">
        <v>7</v>
      </c>
      <c r="I61" s="2">
        <v>30</v>
      </c>
      <c r="J61" s="2">
        <v>2</v>
      </c>
      <c r="K61" s="2">
        <v>10</v>
      </c>
      <c r="L61" s="2">
        <v>42</v>
      </c>
      <c r="M61" s="2">
        <v>90</v>
      </c>
      <c r="N61" s="2">
        <v>0</v>
      </c>
      <c r="O61" s="2">
        <v>0</v>
      </c>
      <c r="P61" s="2">
        <v>1</v>
      </c>
      <c r="Q61" s="2" t="s">
        <v>452</v>
      </c>
      <c r="R61" s="2" t="s">
        <v>599</v>
      </c>
      <c r="S61" s="2" t="s">
        <v>621</v>
      </c>
      <c r="T61" s="6"/>
      <c r="V61" s="2" t="s">
        <v>453</v>
      </c>
      <c r="W61" s="2" t="s">
        <v>123</v>
      </c>
      <c r="X61" s="3" t="s">
        <v>454</v>
      </c>
      <c r="Y61" s="3" t="s">
        <v>455</v>
      </c>
      <c r="Z61" s="3" t="s">
        <v>456</v>
      </c>
      <c r="AA61" s="3" t="s">
        <v>457</v>
      </c>
      <c r="AB61" s="3"/>
    </row>
    <row r="62" spans="1:28" s="2" customFormat="1" ht="16" customHeight="1">
      <c r="A62" s="2" t="s">
        <v>582</v>
      </c>
      <c r="B62" s="2" t="s">
        <v>583</v>
      </c>
      <c r="C62" s="2" t="s">
        <v>584</v>
      </c>
      <c r="D62" s="2" t="s">
        <v>582</v>
      </c>
      <c r="E62" s="2">
        <f t="shared" si="1"/>
        <v>163</v>
      </c>
      <c r="F62" s="2">
        <v>4</v>
      </c>
      <c r="G62" s="2">
        <v>2</v>
      </c>
      <c r="H62" s="2">
        <v>3</v>
      </c>
      <c r="I62" s="2">
        <v>10</v>
      </c>
      <c r="J62" s="2">
        <v>3</v>
      </c>
      <c r="K62" s="2">
        <v>13</v>
      </c>
      <c r="L62" s="2">
        <v>61</v>
      </c>
      <c r="M62" s="2">
        <v>89</v>
      </c>
      <c r="N62" s="2">
        <v>1</v>
      </c>
      <c r="O62" s="2">
        <v>1</v>
      </c>
      <c r="P62" s="2">
        <v>2</v>
      </c>
      <c r="Q62" s="2" t="s">
        <v>585</v>
      </c>
      <c r="S62" s="2" t="s">
        <v>638</v>
      </c>
      <c r="T62" s="6" t="s">
        <v>582</v>
      </c>
      <c r="V62" s="2">
        <v>0</v>
      </c>
      <c r="W62" s="2">
        <v>0</v>
      </c>
      <c r="X62" s="3">
        <v>0</v>
      </c>
      <c r="Y62" s="3">
        <v>0</v>
      </c>
      <c r="Z62" s="3">
        <v>0</v>
      </c>
      <c r="AA62" s="3">
        <v>0</v>
      </c>
      <c r="AB62" s="3"/>
    </row>
    <row r="63" spans="1:28" s="2" customFormat="1" ht="16" customHeight="1">
      <c r="A63" s="2" t="s">
        <v>377</v>
      </c>
      <c r="B63" s="2" t="s">
        <v>378</v>
      </c>
      <c r="C63" s="2" t="s">
        <v>102</v>
      </c>
      <c r="D63" s="2" t="s">
        <v>377</v>
      </c>
      <c r="E63" s="2">
        <f t="shared" si="1"/>
        <v>163</v>
      </c>
      <c r="F63" s="2">
        <v>11</v>
      </c>
      <c r="G63" s="2">
        <v>21</v>
      </c>
      <c r="H63" s="2">
        <v>9</v>
      </c>
      <c r="I63" s="2">
        <v>21</v>
      </c>
      <c r="J63" s="2">
        <v>16</v>
      </c>
      <c r="K63" s="2">
        <v>70</v>
      </c>
      <c r="L63" s="2">
        <v>67</v>
      </c>
      <c r="M63" s="2">
        <v>66</v>
      </c>
      <c r="N63" s="2">
        <v>55</v>
      </c>
      <c r="O63" s="2">
        <v>65</v>
      </c>
      <c r="P63" s="2">
        <v>24</v>
      </c>
      <c r="Q63" s="2" t="s">
        <v>103</v>
      </c>
      <c r="R63" s="2" t="s">
        <v>387</v>
      </c>
      <c r="S63" s="2" t="s">
        <v>628</v>
      </c>
      <c r="T63" s="6"/>
      <c r="U63" s="2" t="s">
        <v>379</v>
      </c>
      <c r="V63" s="2">
        <v>0</v>
      </c>
      <c r="W63" s="2">
        <v>0</v>
      </c>
      <c r="X63" s="3" t="s">
        <v>380</v>
      </c>
      <c r="Y63" s="3" t="s">
        <v>381</v>
      </c>
      <c r="Z63" s="3">
        <v>0</v>
      </c>
      <c r="AA63" s="3" t="s">
        <v>382</v>
      </c>
      <c r="AB63" s="3"/>
    </row>
    <row r="64" spans="1:28" s="2" customFormat="1" ht="16" customHeight="1">
      <c r="A64" s="2" t="s">
        <v>405</v>
      </c>
      <c r="B64" s="2" t="s">
        <v>406</v>
      </c>
      <c r="C64" s="2" t="s">
        <v>407</v>
      </c>
      <c r="D64" s="2" t="s">
        <v>405</v>
      </c>
      <c r="E64" s="2">
        <f t="shared" si="1"/>
        <v>160</v>
      </c>
      <c r="F64" s="2">
        <v>4</v>
      </c>
      <c r="G64" s="2">
        <v>3</v>
      </c>
      <c r="H64" s="2">
        <v>1</v>
      </c>
      <c r="I64" s="2">
        <v>21</v>
      </c>
      <c r="J64" s="2">
        <v>1</v>
      </c>
      <c r="K64" s="2">
        <v>3</v>
      </c>
      <c r="L64" s="2">
        <v>60</v>
      </c>
      <c r="M64" s="2">
        <v>78</v>
      </c>
      <c r="N64" s="2">
        <v>5</v>
      </c>
      <c r="O64" s="2">
        <v>3</v>
      </c>
      <c r="P64" s="2">
        <v>0</v>
      </c>
      <c r="Q64" s="2" t="s">
        <v>408</v>
      </c>
      <c r="R64" s="2" t="s">
        <v>13</v>
      </c>
      <c r="S64" s="2" t="s">
        <v>13</v>
      </c>
      <c r="T64" s="6"/>
      <c r="V64" s="2">
        <v>0</v>
      </c>
      <c r="W64" s="2">
        <v>0</v>
      </c>
      <c r="X64" s="3" t="s">
        <v>14</v>
      </c>
      <c r="Y64" s="3" t="s">
        <v>14</v>
      </c>
      <c r="Z64" s="3" t="s">
        <v>409</v>
      </c>
      <c r="AA64" s="3" t="s">
        <v>410</v>
      </c>
      <c r="AB64" s="3"/>
    </row>
    <row r="65" spans="1:28" s="2" customFormat="1" ht="16" customHeight="1">
      <c r="A65" s="2" t="s">
        <v>484</v>
      </c>
      <c r="B65" s="2" t="s">
        <v>485</v>
      </c>
      <c r="C65" s="2" t="s">
        <v>486</v>
      </c>
      <c r="D65" s="2" t="s">
        <v>484</v>
      </c>
      <c r="E65" s="2">
        <f t="shared" si="1"/>
        <v>154</v>
      </c>
      <c r="F65" s="2">
        <v>21</v>
      </c>
      <c r="G65" s="2">
        <v>2</v>
      </c>
      <c r="H65" s="2">
        <v>64</v>
      </c>
      <c r="I65" s="2">
        <v>90</v>
      </c>
      <c r="J65" s="2">
        <v>2</v>
      </c>
      <c r="K65" s="2">
        <v>0</v>
      </c>
      <c r="L65" s="2">
        <v>0</v>
      </c>
      <c r="M65" s="2">
        <v>0</v>
      </c>
      <c r="N65" s="2">
        <v>1</v>
      </c>
      <c r="O65" s="2">
        <v>0</v>
      </c>
      <c r="P65" s="2">
        <v>1</v>
      </c>
      <c r="Q65" s="2" t="s">
        <v>487</v>
      </c>
      <c r="R65" s="5"/>
      <c r="S65" s="6" t="s">
        <v>660</v>
      </c>
      <c r="T65" s="6" t="s">
        <v>487</v>
      </c>
      <c r="U65" s="5"/>
      <c r="V65" s="2">
        <v>0</v>
      </c>
      <c r="W65" s="2">
        <v>0</v>
      </c>
      <c r="X65" s="3">
        <v>0</v>
      </c>
      <c r="Y65" s="3">
        <v>0</v>
      </c>
      <c r="Z65" s="3">
        <v>0</v>
      </c>
      <c r="AA65" s="3">
        <v>0</v>
      </c>
      <c r="AB65" s="3"/>
    </row>
    <row r="66" spans="1:28" s="2" customFormat="1" ht="16" customHeight="1">
      <c r="A66" s="2" t="s">
        <v>418</v>
      </c>
      <c r="B66" s="2" t="s">
        <v>419</v>
      </c>
      <c r="C66" s="2" t="s">
        <v>420</v>
      </c>
      <c r="D66" s="2" t="s">
        <v>418</v>
      </c>
      <c r="E66" s="2">
        <f t="shared" si="1"/>
        <v>153</v>
      </c>
      <c r="F66" s="2">
        <v>0</v>
      </c>
      <c r="G66" s="2">
        <v>4</v>
      </c>
      <c r="H66" s="2">
        <v>7</v>
      </c>
      <c r="I66" s="2">
        <v>19</v>
      </c>
      <c r="J66" s="2">
        <v>0</v>
      </c>
      <c r="K66" s="2">
        <v>1</v>
      </c>
      <c r="L66" s="2">
        <v>1</v>
      </c>
      <c r="M66" s="2">
        <v>126</v>
      </c>
      <c r="N66" s="2">
        <v>9</v>
      </c>
      <c r="O66" s="2">
        <v>12</v>
      </c>
      <c r="P66" s="2">
        <v>3</v>
      </c>
      <c r="Q66" s="2" t="s">
        <v>421</v>
      </c>
      <c r="R66" s="2" t="s">
        <v>597</v>
      </c>
      <c r="S66" s="2" t="s">
        <v>623</v>
      </c>
      <c r="T66" s="6"/>
      <c r="V66" s="2" t="s">
        <v>422</v>
      </c>
      <c r="W66" s="2">
        <v>0</v>
      </c>
      <c r="X66" s="3" t="s">
        <v>423</v>
      </c>
      <c r="Y66" s="3" t="s">
        <v>424</v>
      </c>
      <c r="Z66" s="3" t="s">
        <v>425</v>
      </c>
      <c r="AA66" s="3" t="s">
        <v>426</v>
      </c>
      <c r="AB66" s="3"/>
    </row>
    <row r="67" spans="1:28" s="2" customFormat="1" ht="16" customHeight="1">
      <c r="A67" s="2" t="s">
        <v>368</v>
      </c>
      <c r="B67" s="2" t="s">
        <v>369</v>
      </c>
      <c r="C67" s="2" t="s">
        <v>370</v>
      </c>
      <c r="D67" s="2" t="s">
        <v>368</v>
      </c>
      <c r="E67" s="2">
        <f t="shared" ref="E67:E96" si="2">SUM(H67+I67+L67+M67)</f>
        <v>150</v>
      </c>
      <c r="F67" s="2">
        <v>8</v>
      </c>
      <c r="G67" s="2">
        <v>5</v>
      </c>
      <c r="H67" s="2">
        <v>26</v>
      </c>
      <c r="I67" s="2">
        <v>35</v>
      </c>
      <c r="J67" s="2">
        <v>2</v>
      </c>
      <c r="K67" s="2">
        <v>13</v>
      </c>
      <c r="L67" s="2">
        <v>46</v>
      </c>
      <c r="M67" s="2">
        <v>43</v>
      </c>
      <c r="N67" s="2">
        <v>128</v>
      </c>
      <c r="O67" s="2">
        <v>80</v>
      </c>
      <c r="P67" s="2">
        <v>27</v>
      </c>
      <c r="Q67" s="2" t="s">
        <v>371</v>
      </c>
      <c r="R67" s="2" t="s">
        <v>21</v>
      </c>
      <c r="S67" s="2" t="s">
        <v>21</v>
      </c>
      <c r="T67" s="6"/>
      <c r="V67" s="2" t="s">
        <v>372</v>
      </c>
      <c r="W67" s="2">
        <v>0</v>
      </c>
      <c r="X67" s="3" t="s">
        <v>373</v>
      </c>
      <c r="Y67" s="3" t="s">
        <v>374</v>
      </c>
      <c r="Z67" s="3" t="s">
        <v>375</v>
      </c>
      <c r="AA67" s="3" t="s">
        <v>376</v>
      </c>
      <c r="AB67" s="3"/>
    </row>
    <row r="68" spans="1:28" s="2" customFormat="1" ht="16" customHeight="1">
      <c r="A68" s="2" t="s">
        <v>566</v>
      </c>
      <c r="B68" s="2" t="s">
        <v>567</v>
      </c>
      <c r="C68" s="2" t="s">
        <v>568</v>
      </c>
      <c r="D68" s="2" t="s">
        <v>566</v>
      </c>
      <c r="E68" s="2">
        <f t="shared" si="2"/>
        <v>149</v>
      </c>
      <c r="F68" s="2">
        <v>30</v>
      </c>
      <c r="G68" s="2">
        <v>32</v>
      </c>
      <c r="H68" s="2">
        <v>32</v>
      </c>
      <c r="I68" s="2">
        <v>90</v>
      </c>
      <c r="J68" s="2">
        <v>4</v>
      </c>
      <c r="K68" s="2">
        <v>0</v>
      </c>
      <c r="L68" s="2">
        <v>0</v>
      </c>
      <c r="M68" s="2">
        <v>27</v>
      </c>
      <c r="N68" s="2">
        <v>0</v>
      </c>
      <c r="O68" s="2">
        <v>0</v>
      </c>
      <c r="P68" s="2">
        <v>0</v>
      </c>
      <c r="Q68" s="2" t="s">
        <v>569</v>
      </c>
      <c r="S68" s="2" t="s">
        <v>643</v>
      </c>
      <c r="T68" s="6" t="s">
        <v>566</v>
      </c>
      <c r="V68" s="2">
        <v>0</v>
      </c>
      <c r="W68" s="2">
        <v>0</v>
      </c>
      <c r="X68" s="3">
        <v>0</v>
      </c>
      <c r="Y68" s="3">
        <v>0</v>
      </c>
      <c r="Z68" s="3">
        <v>0</v>
      </c>
      <c r="AA68" s="3">
        <v>0</v>
      </c>
      <c r="AB68" s="3"/>
    </row>
    <row r="69" spans="1:28" s="2" customFormat="1" ht="16" customHeight="1">
      <c r="A69" s="2" t="s">
        <v>548</v>
      </c>
      <c r="B69" s="2" t="s">
        <v>549</v>
      </c>
      <c r="C69" s="2" t="s">
        <v>550</v>
      </c>
      <c r="D69" s="2" t="s">
        <v>548</v>
      </c>
      <c r="E69" s="2">
        <f t="shared" si="2"/>
        <v>149</v>
      </c>
      <c r="F69" s="2">
        <v>0</v>
      </c>
      <c r="G69" s="2">
        <v>3</v>
      </c>
      <c r="H69" s="2">
        <v>5</v>
      </c>
      <c r="I69" s="2">
        <v>17</v>
      </c>
      <c r="J69" s="2">
        <v>0</v>
      </c>
      <c r="K69" s="2">
        <v>1</v>
      </c>
      <c r="L69" s="2">
        <v>85</v>
      </c>
      <c r="M69" s="2">
        <v>42</v>
      </c>
      <c r="N69" s="2">
        <v>0</v>
      </c>
      <c r="O69" s="2">
        <v>0</v>
      </c>
      <c r="P69" s="2">
        <v>0</v>
      </c>
      <c r="Q69" s="2" t="s">
        <v>551</v>
      </c>
      <c r="S69" s="2" t="s">
        <v>647</v>
      </c>
      <c r="T69" s="6" t="s">
        <v>548</v>
      </c>
      <c r="V69" s="2">
        <v>0</v>
      </c>
      <c r="W69" s="2">
        <v>0</v>
      </c>
      <c r="X69" s="3">
        <v>0</v>
      </c>
      <c r="Y69" s="3">
        <v>0</v>
      </c>
      <c r="Z69" s="3">
        <v>0</v>
      </c>
      <c r="AA69" s="3">
        <v>0</v>
      </c>
      <c r="AB69" s="3"/>
    </row>
    <row r="70" spans="1:28" s="2" customFormat="1" ht="16" customHeight="1">
      <c r="A70" s="2" t="s">
        <v>522</v>
      </c>
      <c r="B70" s="2" t="s">
        <v>523</v>
      </c>
      <c r="C70" s="2" t="s">
        <v>524</v>
      </c>
      <c r="D70" s="2" t="s">
        <v>522</v>
      </c>
      <c r="E70" s="2">
        <f t="shared" si="2"/>
        <v>149</v>
      </c>
      <c r="F70" s="2">
        <v>9</v>
      </c>
      <c r="G70" s="2">
        <v>4</v>
      </c>
      <c r="H70" s="2">
        <v>4</v>
      </c>
      <c r="I70" s="2">
        <v>19</v>
      </c>
      <c r="J70" s="2">
        <v>3</v>
      </c>
      <c r="K70" s="2">
        <v>22</v>
      </c>
      <c r="L70" s="2">
        <v>0</v>
      </c>
      <c r="M70" s="2">
        <v>126</v>
      </c>
      <c r="N70" s="2">
        <v>43</v>
      </c>
      <c r="O70" s="2">
        <v>145</v>
      </c>
      <c r="P70" s="2">
        <v>55</v>
      </c>
      <c r="Q70" s="2" t="s">
        <v>525</v>
      </c>
      <c r="S70" s="2" t="s">
        <v>651</v>
      </c>
      <c r="T70" s="6" t="s">
        <v>525</v>
      </c>
      <c r="V70" s="2">
        <v>0</v>
      </c>
      <c r="W70" s="2">
        <v>0</v>
      </c>
      <c r="X70" s="3">
        <v>0</v>
      </c>
      <c r="Y70" s="3">
        <v>0</v>
      </c>
      <c r="Z70" s="3" t="s">
        <v>24</v>
      </c>
      <c r="AA70" s="3" t="s">
        <v>24</v>
      </c>
      <c r="AB70" s="3"/>
    </row>
    <row r="71" spans="1:28" s="2" customFormat="1" ht="16" customHeight="1">
      <c r="A71" s="2" t="s">
        <v>496</v>
      </c>
      <c r="B71" s="2" t="s">
        <v>497</v>
      </c>
      <c r="C71" s="2" t="s">
        <v>494</v>
      </c>
      <c r="D71" s="2" t="s">
        <v>496</v>
      </c>
      <c r="E71" s="2">
        <f t="shared" si="2"/>
        <v>148</v>
      </c>
      <c r="F71" s="2">
        <v>11</v>
      </c>
      <c r="G71" s="2">
        <v>22</v>
      </c>
      <c r="H71" s="2">
        <v>73</v>
      </c>
      <c r="I71" s="2">
        <v>75</v>
      </c>
      <c r="J71" s="2">
        <v>1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 t="s">
        <v>495</v>
      </c>
      <c r="S71" s="2" t="s">
        <v>658</v>
      </c>
      <c r="T71" s="6" t="s">
        <v>495</v>
      </c>
      <c r="V71" s="2">
        <v>0</v>
      </c>
      <c r="W71" s="2">
        <v>0</v>
      </c>
      <c r="X71" s="3">
        <v>0</v>
      </c>
      <c r="Y71" s="3">
        <v>0</v>
      </c>
      <c r="Z71" s="3">
        <v>0</v>
      </c>
      <c r="AA71" s="3">
        <v>0</v>
      </c>
      <c r="AB71" s="3"/>
    </row>
    <row r="72" spans="1:28" s="2" customFormat="1" ht="16" customHeight="1">
      <c r="A72" s="2" t="s">
        <v>498</v>
      </c>
      <c r="B72" s="2" t="s">
        <v>499</v>
      </c>
      <c r="C72" s="2" t="s">
        <v>500</v>
      </c>
      <c r="D72" s="2" t="s">
        <v>498</v>
      </c>
      <c r="E72" s="2">
        <f t="shared" si="2"/>
        <v>139</v>
      </c>
      <c r="F72" s="2">
        <v>9</v>
      </c>
      <c r="G72" s="2">
        <v>9</v>
      </c>
      <c r="H72" s="2">
        <v>7</v>
      </c>
      <c r="I72" s="2">
        <v>5</v>
      </c>
      <c r="J72" s="2">
        <v>3</v>
      </c>
      <c r="K72" s="2">
        <v>4</v>
      </c>
      <c r="L72" s="2">
        <v>53</v>
      </c>
      <c r="M72" s="2">
        <v>74</v>
      </c>
      <c r="N72" s="2">
        <v>6</v>
      </c>
      <c r="O72" s="2">
        <v>7</v>
      </c>
      <c r="P72" s="2">
        <v>3</v>
      </c>
      <c r="S72" s="2" t="s">
        <v>657</v>
      </c>
      <c r="T72" s="6" t="s">
        <v>498</v>
      </c>
      <c r="V72" s="2">
        <v>0</v>
      </c>
      <c r="W72" s="2">
        <v>0</v>
      </c>
      <c r="X72" s="3">
        <v>0</v>
      </c>
      <c r="Y72" s="3">
        <v>0</v>
      </c>
      <c r="Z72" s="3" t="s">
        <v>501</v>
      </c>
      <c r="AA72" s="3" t="s">
        <v>502</v>
      </c>
      <c r="AB72" s="3"/>
    </row>
    <row r="73" spans="1:28" s="2" customFormat="1" ht="16" customHeight="1">
      <c r="A73" s="2" t="s">
        <v>85</v>
      </c>
      <c r="B73" s="2" t="s">
        <v>86</v>
      </c>
      <c r="C73" s="2" t="s">
        <v>87</v>
      </c>
      <c r="D73" s="2" t="s">
        <v>85</v>
      </c>
      <c r="E73" s="2">
        <f t="shared" si="2"/>
        <v>131</v>
      </c>
      <c r="F73" s="2">
        <v>1</v>
      </c>
      <c r="G73" s="2">
        <v>14</v>
      </c>
      <c r="H73" s="2">
        <v>5</v>
      </c>
      <c r="I73" s="2">
        <v>5</v>
      </c>
      <c r="J73" s="2">
        <v>2</v>
      </c>
      <c r="K73" s="2">
        <v>12</v>
      </c>
      <c r="L73" s="2">
        <v>50</v>
      </c>
      <c r="M73" s="2">
        <v>71</v>
      </c>
      <c r="N73" s="2">
        <v>25</v>
      </c>
      <c r="O73" s="2">
        <v>30</v>
      </c>
      <c r="P73" s="2">
        <v>20</v>
      </c>
      <c r="Q73" s="2" t="s">
        <v>88</v>
      </c>
      <c r="R73" s="2" t="s">
        <v>603</v>
      </c>
      <c r="S73" s="2" t="s">
        <v>631</v>
      </c>
      <c r="T73" s="6"/>
      <c r="V73" s="2" t="s">
        <v>89</v>
      </c>
      <c r="W73" s="2">
        <v>0</v>
      </c>
      <c r="X73" s="3">
        <v>0</v>
      </c>
      <c r="Y73" s="3">
        <v>0</v>
      </c>
      <c r="Z73" s="3">
        <v>0</v>
      </c>
      <c r="AA73" s="3">
        <v>0</v>
      </c>
      <c r="AB73" s="3"/>
    </row>
    <row r="74" spans="1:28" s="2" customFormat="1" ht="16" customHeight="1">
      <c r="A74" s="2" t="s">
        <v>507</v>
      </c>
      <c r="B74" s="2" t="s">
        <v>508</v>
      </c>
      <c r="C74" s="2" t="s">
        <v>509</v>
      </c>
      <c r="D74" s="2" t="s">
        <v>507</v>
      </c>
      <c r="E74" s="2">
        <f t="shared" si="2"/>
        <v>124</v>
      </c>
      <c r="F74" s="2">
        <v>16</v>
      </c>
      <c r="G74" s="2">
        <v>31</v>
      </c>
      <c r="H74" s="2">
        <v>62</v>
      </c>
      <c r="I74" s="2">
        <v>62</v>
      </c>
      <c r="J74" s="2">
        <v>5</v>
      </c>
      <c r="K74" s="2">
        <v>3</v>
      </c>
      <c r="L74" s="2">
        <v>0</v>
      </c>
      <c r="M74" s="2">
        <v>0</v>
      </c>
      <c r="N74" s="2">
        <v>1</v>
      </c>
      <c r="O74" s="2">
        <v>0</v>
      </c>
      <c r="P74" s="2">
        <v>0</v>
      </c>
      <c r="Q74" s="2" t="s">
        <v>510</v>
      </c>
      <c r="S74" s="2" t="s">
        <v>655</v>
      </c>
      <c r="T74" s="6" t="s">
        <v>510</v>
      </c>
      <c r="V74" s="2">
        <v>0</v>
      </c>
      <c r="W74" s="2">
        <v>0</v>
      </c>
      <c r="X74" s="3">
        <v>0</v>
      </c>
      <c r="Y74" s="3">
        <v>0</v>
      </c>
      <c r="Z74" s="3">
        <v>0</v>
      </c>
      <c r="AA74" s="3">
        <v>0</v>
      </c>
      <c r="AB74" s="3"/>
    </row>
    <row r="75" spans="1:28" s="2" customFormat="1" ht="16" customHeight="1">
      <c r="A75" s="2" t="s">
        <v>62</v>
      </c>
      <c r="B75" s="2" t="s">
        <v>63</v>
      </c>
      <c r="C75" s="2" t="s">
        <v>64</v>
      </c>
      <c r="D75" s="2" t="s">
        <v>62</v>
      </c>
      <c r="E75" s="2">
        <f t="shared" si="2"/>
        <v>118</v>
      </c>
      <c r="F75" s="2">
        <v>0</v>
      </c>
      <c r="G75" s="2">
        <v>1</v>
      </c>
      <c r="H75" s="2">
        <v>11</v>
      </c>
      <c r="I75" s="2">
        <v>33</v>
      </c>
      <c r="J75" s="2">
        <v>0</v>
      </c>
      <c r="K75" s="2">
        <v>0</v>
      </c>
      <c r="L75" s="2">
        <v>17</v>
      </c>
      <c r="M75" s="2">
        <v>57</v>
      </c>
      <c r="N75" s="2">
        <v>0</v>
      </c>
      <c r="O75" s="2">
        <v>1</v>
      </c>
      <c r="P75" s="2">
        <v>0</v>
      </c>
      <c r="Q75" s="2" t="s">
        <v>65</v>
      </c>
      <c r="R75" s="2" t="s">
        <v>66</v>
      </c>
      <c r="S75" s="2" t="s">
        <v>248</v>
      </c>
      <c r="T75" s="6"/>
      <c r="V75" s="2">
        <v>0</v>
      </c>
      <c r="W75" s="2">
        <v>0</v>
      </c>
      <c r="X75" s="3">
        <v>0</v>
      </c>
      <c r="Y75" s="3">
        <v>0</v>
      </c>
      <c r="Z75" s="3">
        <v>0</v>
      </c>
      <c r="AA75" s="3">
        <v>0</v>
      </c>
      <c r="AB75" s="3"/>
    </row>
    <row r="76" spans="1:28" s="2" customFormat="1" ht="16" customHeight="1">
      <c r="A76" s="2" t="s">
        <v>104</v>
      </c>
      <c r="B76" s="2" t="s">
        <v>105</v>
      </c>
      <c r="C76" s="2" t="s">
        <v>106</v>
      </c>
      <c r="D76" s="2" t="s">
        <v>104</v>
      </c>
      <c r="E76" s="2">
        <f t="shared" si="2"/>
        <v>116</v>
      </c>
      <c r="F76" s="2">
        <v>5</v>
      </c>
      <c r="G76" s="2">
        <v>4</v>
      </c>
      <c r="H76" s="2">
        <v>14</v>
      </c>
      <c r="I76" s="2">
        <v>15</v>
      </c>
      <c r="J76" s="2">
        <v>1</v>
      </c>
      <c r="K76" s="2">
        <v>14</v>
      </c>
      <c r="L76" s="2">
        <v>0</v>
      </c>
      <c r="M76" s="2">
        <v>87</v>
      </c>
      <c r="N76" s="2">
        <v>31</v>
      </c>
      <c r="O76" s="2">
        <v>40</v>
      </c>
      <c r="P76" s="2">
        <v>20</v>
      </c>
      <c r="Q76" s="2" t="s">
        <v>107</v>
      </c>
      <c r="R76" s="2" t="s">
        <v>108</v>
      </c>
      <c r="S76" s="2" t="s">
        <v>413</v>
      </c>
      <c r="T76" s="6"/>
      <c r="V76" s="2" t="s">
        <v>109</v>
      </c>
      <c r="W76" s="2">
        <v>0</v>
      </c>
      <c r="X76" s="3" t="s">
        <v>110</v>
      </c>
      <c r="Y76" s="3" t="s">
        <v>111</v>
      </c>
      <c r="Z76" s="3">
        <v>0</v>
      </c>
      <c r="AA76" s="3" t="s">
        <v>112</v>
      </c>
      <c r="AB76" s="3"/>
    </row>
    <row r="77" spans="1:28" s="2" customFormat="1" ht="16" customHeight="1">
      <c r="A77" s="2" t="s">
        <v>75</v>
      </c>
      <c r="B77" s="2" t="s">
        <v>76</v>
      </c>
      <c r="C77" s="2" t="s">
        <v>77</v>
      </c>
      <c r="D77" s="2" t="s">
        <v>75</v>
      </c>
      <c r="E77" s="2">
        <f t="shared" si="2"/>
        <v>107</v>
      </c>
      <c r="F77" s="2">
        <v>13</v>
      </c>
      <c r="G77" s="2">
        <v>0</v>
      </c>
      <c r="H77" s="2">
        <v>4</v>
      </c>
      <c r="I77" s="2">
        <v>17</v>
      </c>
      <c r="J77" s="2">
        <v>5</v>
      </c>
      <c r="K77" s="2">
        <v>0</v>
      </c>
      <c r="L77" s="2">
        <v>36</v>
      </c>
      <c r="M77" s="2">
        <v>50</v>
      </c>
      <c r="N77" s="2">
        <v>0</v>
      </c>
      <c r="O77" s="2">
        <v>1</v>
      </c>
      <c r="P77" s="2">
        <v>0</v>
      </c>
      <c r="Q77" s="2" t="s">
        <v>78</v>
      </c>
      <c r="R77" s="2" t="s">
        <v>612</v>
      </c>
      <c r="S77" s="2" t="s">
        <v>630</v>
      </c>
      <c r="T77" s="6" t="s">
        <v>75</v>
      </c>
      <c r="V77" s="2">
        <v>0</v>
      </c>
      <c r="W77" s="2">
        <v>0</v>
      </c>
      <c r="X77" s="3">
        <v>0</v>
      </c>
      <c r="Y77" s="3">
        <v>0</v>
      </c>
      <c r="Z77" s="3">
        <v>0</v>
      </c>
      <c r="AA77" s="3">
        <v>0</v>
      </c>
      <c r="AB77" s="3"/>
    </row>
    <row r="78" spans="1:28" s="2" customFormat="1" ht="16" customHeight="1">
      <c r="A78" s="2" t="s">
        <v>558</v>
      </c>
      <c r="B78" s="2" t="s">
        <v>559</v>
      </c>
      <c r="C78" s="2" t="s">
        <v>560</v>
      </c>
      <c r="D78" s="2" t="s">
        <v>558</v>
      </c>
      <c r="E78" s="2">
        <f t="shared" si="2"/>
        <v>105</v>
      </c>
      <c r="F78" s="2">
        <v>3</v>
      </c>
      <c r="G78" s="2">
        <v>1</v>
      </c>
      <c r="H78" s="2">
        <v>0</v>
      </c>
      <c r="I78" s="2">
        <v>15</v>
      </c>
      <c r="J78" s="2">
        <v>2</v>
      </c>
      <c r="K78" s="2">
        <v>2</v>
      </c>
      <c r="L78" s="2">
        <v>15</v>
      </c>
      <c r="M78" s="2">
        <v>75</v>
      </c>
      <c r="N78" s="2">
        <v>1</v>
      </c>
      <c r="O78" s="2">
        <v>2</v>
      </c>
      <c r="P78" s="2">
        <v>2</v>
      </c>
      <c r="Q78" s="2" t="s">
        <v>561</v>
      </c>
      <c r="S78" s="2" t="s">
        <v>645</v>
      </c>
      <c r="T78" s="6" t="s">
        <v>558</v>
      </c>
      <c r="V78" s="2">
        <v>0</v>
      </c>
      <c r="W78" s="2">
        <v>0</v>
      </c>
      <c r="X78" s="3">
        <v>0</v>
      </c>
      <c r="Y78" s="3">
        <v>0</v>
      </c>
      <c r="Z78" s="3">
        <v>0</v>
      </c>
      <c r="AA78" s="3">
        <v>0</v>
      </c>
      <c r="AB78" s="3"/>
    </row>
    <row r="79" spans="1:28" s="2" customFormat="1" ht="16" customHeight="1">
      <c r="A79" s="2" t="s">
        <v>544</v>
      </c>
      <c r="B79" s="2" t="s">
        <v>545</v>
      </c>
      <c r="C79" s="2" t="s">
        <v>546</v>
      </c>
      <c r="D79" s="2" t="s">
        <v>544</v>
      </c>
      <c r="E79" s="2">
        <f t="shared" si="2"/>
        <v>99</v>
      </c>
      <c r="F79" s="2">
        <v>10</v>
      </c>
      <c r="G79" s="2">
        <v>0</v>
      </c>
      <c r="H79" s="2">
        <v>5</v>
      </c>
      <c r="I79" s="2">
        <v>19</v>
      </c>
      <c r="J79" s="2">
        <v>1</v>
      </c>
      <c r="K79" s="2">
        <v>13</v>
      </c>
      <c r="L79" s="2">
        <v>19</v>
      </c>
      <c r="M79" s="2">
        <v>56</v>
      </c>
      <c r="N79" s="2">
        <v>0</v>
      </c>
      <c r="O79" s="2">
        <v>0</v>
      </c>
      <c r="P79" s="2">
        <v>0</v>
      </c>
      <c r="Q79" s="2" t="s">
        <v>547</v>
      </c>
      <c r="S79" s="2" t="s">
        <v>648</v>
      </c>
      <c r="T79" s="6" t="s">
        <v>544</v>
      </c>
      <c r="V79" s="2">
        <v>0</v>
      </c>
      <c r="W79" s="2">
        <v>0</v>
      </c>
      <c r="X79" s="3">
        <v>0</v>
      </c>
      <c r="Y79" s="3">
        <v>0</v>
      </c>
      <c r="Z79" s="3">
        <v>0</v>
      </c>
      <c r="AA79" s="3">
        <v>0</v>
      </c>
      <c r="AB79" s="3"/>
    </row>
    <row r="80" spans="1:28" s="2" customFormat="1" ht="16" customHeight="1">
      <c r="A80" s="2" t="s">
        <v>530</v>
      </c>
      <c r="B80" s="2" t="s">
        <v>531</v>
      </c>
      <c r="C80" s="2" t="s">
        <v>435</v>
      </c>
      <c r="D80" s="2" t="s">
        <v>530</v>
      </c>
      <c r="E80" s="2">
        <f t="shared" si="2"/>
        <v>99</v>
      </c>
      <c r="F80" s="2">
        <v>8</v>
      </c>
      <c r="G80" s="2">
        <v>0</v>
      </c>
      <c r="H80" s="2">
        <v>1</v>
      </c>
      <c r="I80" s="2">
        <v>7</v>
      </c>
      <c r="J80" s="2">
        <v>1</v>
      </c>
      <c r="K80" s="2">
        <v>2</v>
      </c>
      <c r="L80" s="2">
        <v>58</v>
      </c>
      <c r="M80" s="2">
        <v>33</v>
      </c>
      <c r="N80" s="2">
        <v>4</v>
      </c>
      <c r="O80" s="2">
        <v>3</v>
      </c>
      <c r="P80" s="2">
        <v>3</v>
      </c>
      <c r="Q80" s="2" t="s">
        <v>436</v>
      </c>
      <c r="S80" s="2" t="s">
        <v>664</v>
      </c>
      <c r="T80" s="6" t="s">
        <v>532</v>
      </c>
      <c r="V80" s="2">
        <v>0</v>
      </c>
      <c r="W80" s="2">
        <v>0</v>
      </c>
      <c r="X80" s="3">
        <v>0</v>
      </c>
      <c r="Y80" s="3">
        <v>0</v>
      </c>
      <c r="Z80" s="3">
        <v>0</v>
      </c>
      <c r="AA80" s="3">
        <v>0</v>
      </c>
      <c r="AB80" s="3"/>
    </row>
    <row r="81" spans="1:28" s="2" customFormat="1" ht="16" customHeight="1">
      <c r="A81" s="2" t="s">
        <v>578</v>
      </c>
      <c r="B81" s="2" t="s">
        <v>579</v>
      </c>
      <c r="C81" s="2" t="s">
        <v>580</v>
      </c>
      <c r="D81" s="2" t="s">
        <v>578</v>
      </c>
      <c r="E81" s="2">
        <f t="shared" si="2"/>
        <v>96</v>
      </c>
      <c r="F81" s="2">
        <v>0</v>
      </c>
      <c r="G81" s="2">
        <v>0</v>
      </c>
      <c r="H81" s="2">
        <v>0</v>
      </c>
      <c r="I81" s="2">
        <v>2</v>
      </c>
      <c r="J81" s="2">
        <v>0</v>
      </c>
      <c r="K81" s="2">
        <v>1</v>
      </c>
      <c r="L81" s="2">
        <v>0</v>
      </c>
      <c r="M81" s="2">
        <v>94</v>
      </c>
      <c r="N81" s="2">
        <v>4</v>
      </c>
      <c r="O81" s="2">
        <v>2</v>
      </c>
      <c r="P81" s="2">
        <v>1</v>
      </c>
      <c r="Q81" s="2" t="s">
        <v>581</v>
      </c>
      <c r="S81" s="2" t="s">
        <v>639</v>
      </c>
      <c r="T81" s="6" t="s">
        <v>578</v>
      </c>
      <c r="V81" s="2">
        <v>0</v>
      </c>
      <c r="W81" s="2">
        <v>0</v>
      </c>
      <c r="X81" s="3">
        <v>0</v>
      </c>
      <c r="Y81" s="3">
        <v>0</v>
      </c>
      <c r="Z81" s="3">
        <v>0</v>
      </c>
      <c r="AA81" s="3">
        <v>0</v>
      </c>
      <c r="AB81" s="3"/>
    </row>
    <row r="82" spans="1:28" s="2" customFormat="1" ht="16" customHeight="1">
      <c r="A82" s="2" t="s">
        <v>511</v>
      </c>
      <c r="B82" s="2" t="s">
        <v>512</v>
      </c>
      <c r="C82" s="2" t="s">
        <v>513</v>
      </c>
      <c r="D82" s="2" t="s">
        <v>511</v>
      </c>
      <c r="E82" s="2">
        <f t="shared" si="2"/>
        <v>95</v>
      </c>
      <c r="F82" s="2">
        <v>25</v>
      </c>
      <c r="G82" s="2">
        <v>5</v>
      </c>
      <c r="H82" s="2">
        <v>38</v>
      </c>
      <c r="I82" s="2">
        <v>57</v>
      </c>
      <c r="J82" s="2">
        <v>8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 t="s">
        <v>514</v>
      </c>
      <c r="S82" s="2" t="s">
        <v>653</v>
      </c>
      <c r="T82" s="6" t="s">
        <v>514</v>
      </c>
      <c r="V82" s="2">
        <v>0</v>
      </c>
      <c r="W82" s="2">
        <v>0</v>
      </c>
      <c r="X82" s="3">
        <v>0</v>
      </c>
      <c r="Y82" s="3">
        <v>0</v>
      </c>
      <c r="Z82" s="3">
        <v>0</v>
      </c>
      <c r="AA82" s="3" t="s">
        <v>515</v>
      </c>
      <c r="AB82" s="3"/>
    </row>
    <row r="83" spans="1:28" s="2" customFormat="1" ht="16" customHeight="1">
      <c r="A83" s="2" t="s">
        <v>427</v>
      </c>
      <c r="B83" s="2" t="s">
        <v>428</v>
      </c>
      <c r="C83" s="2" t="s">
        <v>429</v>
      </c>
      <c r="D83" s="2" t="s">
        <v>427</v>
      </c>
      <c r="E83" s="2">
        <f t="shared" si="2"/>
        <v>94</v>
      </c>
      <c r="F83" s="2">
        <v>3</v>
      </c>
      <c r="G83" s="2">
        <v>0</v>
      </c>
      <c r="H83" s="2">
        <v>8</v>
      </c>
      <c r="I83" s="2">
        <v>21</v>
      </c>
      <c r="J83" s="2">
        <v>1</v>
      </c>
      <c r="K83" s="2">
        <v>8</v>
      </c>
      <c r="L83" s="2">
        <v>21</v>
      </c>
      <c r="M83" s="2">
        <v>44</v>
      </c>
      <c r="N83" s="2">
        <v>27</v>
      </c>
      <c r="O83" s="2">
        <v>22</v>
      </c>
      <c r="P83" s="2">
        <v>12</v>
      </c>
      <c r="Q83" s="2" t="s">
        <v>430</v>
      </c>
      <c r="R83" s="2" t="s">
        <v>15</v>
      </c>
      <c r="S83" s="2" t="s">
        <v>15</v>
      </c>
      <c r="T83" s="6"/>
      <c r="V83" s="2">
        <v>0</v>
      </c>
      <c r="W83" s="2">
        <v>0</v>
      </c>
      <c r="X83" s="3">
        <v>0</v>
      </c>
      <c r="Y83" s="3">
        <v>0</v>
      </c>
      <c r="Z83" s="3" t="s">
        <v>431</v>
      </c>
      <c r="AA83" s="3" t="s">
        <v>432</v>
      </c>
      <c r="AB83" s="3"/>
    </row>
    <row r="84" spans="1:28" s="2" customFormat="1" ht="16" customHeight="1">
      <c r="A84" s="2" t="s">
        <v>297</v>
      </c>
      <c r="B84" s="2" t="s">
        <v>298</v>
      </c>
      <c r="C84" s="2" t="s">
        <v>299</v>
      </c>
      <c r="D84" s="2" t="s">
        <v>297</v>
      </c>
      <c r="E84" s="2">
        <f t="shared" si="2"/>
        <v>88</v>
      </c>
      <c r="F84" s="2">
        <v>7</v>
      </c>
      <c r="G84" s="2">
        <v>5</v>
      </c>
      <c r="H84" s="2">
        <v>5</v>
      </c>
      <c r="I84" s="2">
        <v>8</v>
      </c>
      <c r="J84" s="2">
        <v>3</v>
      </c>
      <c r="K84" s="2">
        <v>19</v>
      </c>
      <c r="L84" s="2">
        <v>0</v>
      </c>
      <c r="M84" s="2">
        <v>75</v>
      </c>
      <c r="N84" s="2">
        <v>56</v>
      </c>
      <c r="O84" s="2">
        <v>76</v>
      </c>
      <c r="P84" s="2">
        <v>33</v>
      </c>
      <c r="Q84" s="2" t="s">
        <v>300</v>
      </c>
      <c r="R84" s="2" t="s">
        <v>609</v>
      </c>
      <c r="S84" s="2" t="s">
        <v>624</v>
      </c>
      <c r="T84" s="6"/>
      <c r="V84" s="2">
        <v>0</v>
      </c>
      <c r="W84" s="2">
        <v>0</v>
      </c>
      <c r="X84" s="3" t="s">
        <v>301</v>
      </c>
      <c r="Y84" s="3" t="s">
        <v>302</v>
      </c>
      <c r="Z84" s="3" t="s">
        <v>303</v>
      </c>
      <c r="AA84" s="3" t="s">
        <v>304</v>
      </c>
      <c r="AB84" s="3"/>
    </row>
    <row r="85" spans="1:28" s="2" customFormat="1" ht="16" customHeight="1">
      <c r="A85" s="2" t="s">
        <v>439</v>
      </c>
      <c r="B85" s="2" t="s">
        <v>440</v>
      </c>
      <c r="C85" s="2" t="s">
        <v>115</v>
      </c>
      <c r="D85" s="2" t="s">
        <v>439</v>
      </c>
      <c r="E85" s="2">
        <f t="shared" si="2"/>
        <v>86</v>
      </c>
      <c r="F85" s="2">
        <v>4</v>
      </c>
      <c r="G85" s="2">
        <v>0</v>
      </c>
      <c r="H85" s="2">
        <v>5</v>
      </c>
      <c r="I85" s="2">
        <v>4</v>
      </c>
      <c r="J85" s="2">
        <v>1</v>
      </c>
      <c r="K85" s="2">
        <v>6</v>
      </c>
      <c r="L85" s="2">
        <v>0</v>
      </c>
      <c r="M85" s="2">
        <v>77</v>
      </c>
      <c r="N85" s="2">
        <v>26</v>
      </c>
      <c r="O85" s="2">
        <v>28</v>
      </c>
      <c r="P85" s="2">
        <v>20</v>
      </c>
      <c r="Q85" s="2" t="s">
        <v>116</v>
      </c>
      <c r="R85" s="2" t="s">
        <v>598</v>
      </c>
      <c r="S85" s="2" t="s">
        <v>635</v>
      </c>
      <c r="T85" s="6"/>
      <c r="V85" s="2" t="s">
        <v>20</v>
      </c>
      <c r="W85" s="2">
        <v>0</v>
      </c>
      <c r="X85" s="3" t="s">
        <v>441</v>
      </c>
      <c r="Y85" s="3" t="s">
        <v>442</v>
      </c>
      <c r="Z85" s="3">
        <v>0</v>
      </c>
      <c r="AA85" s="3">
        <v>0</v>
      </c>
      <c r="AB85" s="3"/>
    </row>
    <row r="86" spans="1:28" s="2" customFormat="1" ht="16" customHeight="1">
      <c r="A86" s="2" t="s">
        <v>113</v>
      </c>
      <c r="B86" s="2" t="s">
        <v>114</v>
      </c>
      <c r="C86" s="2" t="s">
        <v>115</v>
      </c>
      <c r="D86" s="2" t="s">
        <v>113</v>
      </c>
      <c r="E86" s="2">
        <f t="shared" si="2"/>
        <v>86</v>
      </c>
      <c r="F86" s="2">
        <v>0</v>
      </c>
      <c r="G86" s="2">
        <v>6</v>
      </c>
      <c r="H86" s="2">
        <v>0</v>
      </c>
      <c r="I86" s="2">
        <v>7</v>
      </c>
      <c r="J86" s="2">
        <v>1</v>
      </c>
      <c r="K86" s="2">
        <v>11</v>
      </c>
      <c r="L86" s="2">
        <v>19</v>
      </c>
      <c r="M86" s="2">
        <v>60</v>
      </c>
      <c r="N86" s="2">
        <v>4</v>
      </c>
      <c r="O86" s="2">
        <v>2</v>
      </c>
      <c r="P86" s="2">
        <v>1</v>
      </c>
      <c r="Q86" s="2" t="s">
        <v>116</v>
      </c>
      <c r="R86" s="2" t="s">
        <v>606</v>
      </c>
      <c r="S86" s="2" t="s">
        <v>635</v>
      </c>
      <c r="T86" s="6"/>
      <c r="V86" s="2" t="s">
        <v>20</v>
      </c>
      <c r="W86" s="2">
        <v>0</v>
      </c>
      <c r="X86" s="3" t="s">
        <v>117</v>
      </c>
      <c r="Y86" s="3" t="s">
        <v>117</v>
      </c>
      <c r="Z86" s="3">
        <v>0</v>
      </c>
      <c r="AA86" s="3">
        <v>0</v>
      </c>
      <c r="AB86" s="3"/>
    </row>
    <row r="87" spans="1:28" s="2" customFormat="1" ht="16" customHeight="1">
      <c r="A87" s="2" t="s">
        <v>54</v>
      </c>
      <c r="B87" s="2" t="s">
        <v>55</v>
      </c>
      <c r="C87" s="2" t="s">
        <v>56</v>
      </c>
      <c r="D87" s="2" t="s">
        <v>54</v>
      </c>
      <c r="E87" s="2">
        <f t="shared" si="2"/>
        <v>86</v>
      </c>
      <c r="F87" s="2">
        <v>1</v>
      </c>
      <c r="G87" s="2">
        <v>4</v>
      </c>
      <c r="H87" s="2">
        <v>15</v>
      </c>
      <c r="I87" s="2">
        <v>2</v>
      </c>
      <c r="J87" s="2">
        <v>1</v>
      </c>
      <c r="K87" s="2">
        <v>4</v>
      </c>
      <c r="L87" s="2">
        <v>0</v>
      </c>
      <c r="M87" s="2">
        <v>69</v>
      </c>
      <c r="N87" s="2">
        <v>4</v>
      </c>
      <c r="O87" s="2">
        <v>8</v>
      </c>
      <c r="P87" s="2">
        <v>2</v>
      </c>
      <c r="Q87" s="2" t="s">
        <v>57</v>
      </c>
      <c r="R87" s="2" t="s">
        <v>600</v>
      </c>
      <c r="S87" s="2" t="s">
        <v>632</v>
      </c>
      <c r="T87" s="6"/>
      <c r="V87" s="2">
        <v>0</v>
      </c>
      <c r="W87" s="2">
        <v>0</v>
      </c>
      <c r="X87" s="3">
        <v>0</v>
      </c>
      <c r="Y87" s="3">
        <v>0</v>
      </c>
      <c r="Z87" s="3">
        <v>0</v>
      </c>
      <c r="AA87" s="3">
        <v>0</v>
      </c>
      <c r="AB87" s="3"/>
    </row>
    <row r="88" spans="1:28" s="2" customFormat="1" ht="16" customHeight="1">
      <c r="A88" s="2" t="s">
        <v>252</v>
      </c>
      <c r="B88" s="2" t="s">
        <v>253</v>
      </c>
      <c r="C88" s="2" t="s">
        <v>254</v>
      </c>
      <c r="D88" s="2" t="s">
        <v>252</v>
      </c>
      <c r="E88" s="2">
        <f t="shared" si="2"/>
        <v>80</v>
      </c>
      <c r="F88" s="2">
        <v>7</v>
      </c>
      <c r="G88" s="2">
        <v>2</v>
      </c>
      <c r="H88" s="2">
        <v>3</v>
      </c>
      <c r="I88" s="2">
        <v>5</v>
      </c>
      <c r="J88" s="2">
        <v>3</v>
      </c>
      <c r="K88" s="2">
        <v>12</v>
      </c>
      <c r="L88" s="2">
        <v>0</v>
      </c>
      <c r="M88" s="2">
        <v>72</v>
      </c>
      <c r="N88" s="2">
        <v>5</v>
      </c>
      <c r="O88" s="2">
        <v>8</v>
      </c>
      <c r="P88" s="2">
        <v>11</v>
      </c>
      <c r="Q88" s="2" t="s">
        <v>255</v>
      </c>
      <c r="R88" s="2" t="s">
        <v>19</v>
      </c>
      <c r="S88" s="2" t="s">
        <v>636</v>
      </c>
      <c r="T88" s="6"/>
      <c r="V88" s="2" t="s">
        <v>256</v>
      </c>
      <c r="W88" s="2">
        <v>0</v>
      </c>
      <c r="X88" s="3" t="s">
        <v>257</v>
      </c>
      <c r="Y88" s="3" t="s">
        <v>258</v>
      </c>
      <c r="Z88" s="3" t="s">
        <v>259</v>
      </c>
      <c r="AA88" s="3" t="s">
        <v>260</v>
      </c>
      <c r="AB88" s="3"/>
    </row>
    <row r="89" spans="1:28" s="2" customFormat="1" ht="16" customHeight="1">
      <c r="A89" s="2" t="s">
        <v>118</v>
      </c>
      <c r="B89" s="2" t="s">
        <v>119</v>
      </c>
      <c r="C89" s="2" t="s">
        <v>120</v>
      </c>
      <c r="D89" s="2" t="s">
        <v>118</v>
      </c>
      <c r="E89" s="2">
        <f t="shared" si="2"/>
        <v>73</v>
      </c>
      <c r="F89" s="2">
        <v>2</v>
      </c>
      <c r="G89" s="2">
        <v>4</v>
      </c>
      <c r="H89" s="2">
        <v>15</v>
      </c>
      <c r="I89" s="2">
        <v>31</v>
      </c>
      <c r="J89" s="2">
        <v>2</v>
      </c>
      <c r="K89" s="2">
        <v>5</v>
      </c>
      <c r="L89" s="2">
        <v>0</v>
      </c>
      <c r="M89" s="2">
        <v>27</v>
      </c>
      <c r="N89" s="2">
        <v>26</v>
      </c>
      <c r="O89" s="2">
        <v>46</v>
      </c>
      <c r="P89" s="2">
        <v>15</v>
      </c>
      <c r="Q89" s="2" t="s">
        <v>121</v>
      </c>
      <c r="R89" s="2" t="s">
        <v>607</v>
      </c>
      <c r="S89" s="2" t="s">
        <v>621</v>
      </c>
      <c r="T89" s="6"/>
      <c r="V89" s="2" t="s">
        <v>122</v>
      </c>
      <c r="W89" s="2" t="s">
        <v>123</v>
      </c>
      <c r="X89" s="3">
        <v>0</v>
      </c>
      <c r="Y89" s="3">
        <v>0</v>
      </c>
      <c r="Z89" s="3">
        <v>0</v>
      </c>
      <c r="AA89" s="3">
        <v>0</v>
      </c>
      <c r="AB89" s="3"/>
    </row>
    <row r="90" spans="1:28" s="2" customFormat="1" ht="16" customHeight="1">
      <c r="A90" s="2" t="s">
        <v>399</v>
      </c>
      <c r="B90" s="2" t="s">
        <v>400</v>
      </c>
      <c r="C90" s="2" t="s">
        <v>401</v>
      </c>
      <c r="D90" s="2" t="s">
        <v>399</v>
      </c>
      <c r="E90" s="2">
        <f t="shared" si="2"/>
        <v>72</v>
      </c>
      <c r="F90" s="2">
        <v>29</v>
      </c>
      <c r="G90" s="2">
        <v>23</v>
      </c>
      <c r="H90" s="2">
        <v>29</v>
      </c>
      <c r="I90" s="2">
        <v>43</v>
      </c>
      <c r="J90" s="2">
        <v>7</v>
      </c>
      <c r="K90" s="2">
        <v>3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 t="s">
        <v>402</v>
      </c>
      <c r="R90" s="2" t="s">
        <v>387</v>
      </c>
      <c r="S90" s="2" t="s">
        <v>628</v>
      </c>
      <c r="T90" s="6"/>
      <c r="V90" s="2">
        <v>0</v>
      </c>
      <c r="W90" s="2">
        <v>0</v>
      </c>
      <c r="X90" s="3">
        <v>0</v>
      </c>
      <c r="Y90" s="3" t="s">
        <v>403</v>
      </c>
      <c r="Z90" s="3">
        <v>0</v>
      </c>
      <c r="AA90" s="3" t="s">
        <v>404</v>
      </c>
      <c r="AB90" s="3"/>
    </row>
    <row r="91" spans="1:28" s="2" customFormat="1" ht="16" customHeight="1">
      <c r="A91" s="2" t="s">
        <v>462</v>
      </c>
      <c r="B91" s="2" t="s">
        <v>463</v>
      </c>
      <c r="C91" s="2" t="s">
        <v>464</v>
      </c>
      <c r="D91" s="2" t="s">
        <v>462</v>
      </c>
      <c r="E91" s="2">
        <f t="shared" si="2"/>
        <v>64</v>
      </c>
      <c r="F91" s="2">
        <v>14</v>
      </c>
      <c r="G91" s="2">
        <v>27</v>
      </c>
      <c r="H91" s="2">
        <v>14</v>
      </c>
      <c r="I91" s="2">
        <v>36</v>
      </c>
      <c r="J91" s="2">
        <v>4</v>
      </c>
      <c r="K91" s="2">
        <v>2</v>
      </c>
      <c r="L91" s="2">
        <v>0</v>
      </c>
      <c r="M91" s="2">
        <v>14</v>
      </c>
      <c r="N91" s="2">
        <v>0</v>
      </c>
      <c r="O91" s="2">
        <v>0</v>
      </c>
      <c r="P91" s="2">
        <v>0</v>
      </c>
      <c r="Q91" s="2" t="s">
        <v>465</v>
      </c>
      <c r="S91" s="2" t="s">
        <v>654</v>
      </c>
      <c r="T91" s="6" t="str">
        <f>Q91</f>
        <v>hpo-mir-10084</v>
      </c>
      <c r="V91" s="2">
        <v>0</v>
      </c>
      <c r="W91" s="2">
        <v>0</v>
      </c>
      <c r="X91" s="3">
        <v>0</v>
      </c>
      <c r="Y91" s="3" t="s">
        <v>466</v>
      </c>
      <c r="Z91" s="3">
        <v>0</v>
      </c>
      <c r="AA91" s="3">
        <v>0</v>
      </c>
      <c r="AB91" s="3"/>
    </row>
    <row r="92" spans="1:28" s="2" customFormat="1" ht="16" customHeight="1">
      <c r="A92" s="2" t="s">
        <v>503</v>
      </c>
      <c r="B92" s="2" t="s">
        <v>504</v>
      </c>
      <c r="C92" s="2" t="s">
        <v>505</v>
      </c>
      <c r="D92" s="2" t="s">
        <v>503</v>
      </c>
      <c r="E92" s="2">
        <f t="shared" si="2"/>
        <v>62</v>
      </c>
      <c r="F92" s="2">
        <v>14</v>
      </c>
      <c r="G92" s="2">
        <v>18</v>
      </c>
      <c r="H92" s="2">
        <v>30</v>
      </c>
      <c r="I92" s="2">
        <v>32</v>
      </c>
      <c r="J92" s="2">
        <v>7</v>
      </c>
      <c r="K92" s="2">
        <v>1</v>
      </c>
      <c r="L92" s="2">
        <v>0</v>
      </c>
      <c r="M92" s="2">
        <v>0</v>
      </c>
      <c r="N92" s="2">
        <v>0</v>
      </c>
      <c r="O92" s="2">
        <v>1</v>
      </c>
      <c r="P92" s="2">
        <v>0</v>
      </c>
      <c r="Q92" s="2" t="s">
        <v>506</v>
      </c>
      <c r="S92" s="2" t="s">
        <v>656</v>
      </c>
      <c r="T92" s="6" t="s">
        <v>506</v>
      </c>
      <c r="V92" s="2">
        <v>0</v>
      </c>
      <c r="W92" s="2">
        <v>0</v>
      </c>
      <c r="X92" s="3">
        <v>0</v>
      </c>
      <c r="Y92" s="3">
        <v>0</v>
      </c>
      <c r="Z92" s="3">
        <v>0</v>
      </c>
      <c r="AA92" s="3">
        <v>0</v>
      </c>
      <c r="AB92" s="3"/>
    </row>
    <row r="93" spans="1:28" s="2" customFormat="1" ht="16" customHeight="1">
      <c r="A93" s="2" t="s">
        <v>280</v>
      </c>
      <c r="B93" s="2" t="s">
        <v>281</v>
      </c>
      <c r="C93" s="2" t="s">
        <v>282</v>
      </c>
      <c r="D93" s="2" t="s">
        <v>280</v>
      </c>
      <c r="E93" s="2">
        <f t="shared" si="2"/>
        <v>47</v>
      </c>
      <c r="F93" s="2">
        <v>6</v>
      </c>
      <c r="G93" s="2">
        <v>3</v>
      </c>
      <c r="H93" s="2">
        <v>4</v>
      </c>
      <c r="I93" s="2">
        <v>5</v>
      </c>
      <c r="J93" s="2">
        <v>1</v>
      </c>
      <c r="K93" s="2">
        <v>6</v>
      </c>
      <c r="L93" s="2">
        <v>0</v>
      </c>
      <c r="M93" s="2">
        <v>38</v>
      </c>
      <c r="N93" s="2">
        <v>189</v>
      </c>
      <c r="O93" s="2">
        <v>260</v>
      </c>
      <c r="P93" s="2">
        <v>72</v>
      </c>
      <c r="Q93" s="2" t="s">
        <v>283</v>
      </c>
      <c r="R93" s="2" t="s">
        <v>595</v>
      </c>
      <c r="S93" s="2" t="s">
        <v>624</v>
      </c>
      <c r="T93" s="6"/>
      <c r="V93" s="2" t="s">
        <v>284</v>
      </c>
      <c r="W93" s="2">
        <v>0</v>
      </c>
      <c r="X93" s="3" t="s">
        <v>285</v>
      </c>
      <c r="Y93" s="3" t="s">
        <v>286</v>
      </c>
      <c r="Z93" s="3" t="s">
        <v>287</v>
      </c>
      <c r="AA93" s="3" t="s">
        <v>288</v>
      </c>
      <c r="AB93" s="3"/>
    </row>
    <row r="94" spans="1:28" s="2" customFormat="1" ht="16" customHeight="1">
      <c r="A94" s="2" t="s">
        <v>274</v>
      </c>
      <c r="B94" s="2" t="s">
        <v>275</v>
      </c>
      <c r="C94" s="2" t="s">
        <v>73</v>
      </c>
      <c r="D94" s="2" t="s">
        <v>274</v>
      </c>
      <c r="E94" s="2">
        <f t="shared" si="2"/>
        <v>47</v>
      </c>
      <c r="F94" s="2">
        <v>7</v>
      </c>
      <c r="G94" s="2">
        <v>10</v>
      </c>
      <c r="H94" s="2">
        <v>0</v>
      </c>
      <c r="I94" s="2">
        <v>16</v>
      </c>
      <c r="J94" s="2">
        <v>6</v>
      </c>
      <c r="K94" s="2">
        <v>19</v>
      </c>
      <c r="L94" s="2">
        <v>3</v>
      </c>
      <c r="M94" s="2">
        <v>28</v>
      </c>
      <c r="N94" s="2">
        <v>59</v>
      </c>
      <c r="O94" s="2">
        <v>187</v>
      </c>
      <c r="P94" s="2">
        <v>62</v>
      </c>
      <c r="Q94" s="2" t="s">
        <v>74</v>
      </c>
      <c r="R94" s="2" t="s">
        <v>594</v>
      </c>
      <c r="S94" s="2" t="s">
        <v>634</v>
      </c>
      <c r="T94" s="6"/>
      <c r="V94" s="2">
        <v>0</v>
      </c>
      <c r="W94" s="2">
        <v>0</v>
      </c>
      <c r="X94" s="3" t="s">
        <v>276</v>
      </c>
      <c r="Y94" s="3" t="s">
        <v>277</v>
      </c>
      <c r="Z94" s="3" t="s">
        <v>278</v>
      </c>
      <c r="AA94" s="3" t="s">
        <v>279</v>
      </c>
      <c r="AB94" s="3"/>
    </row>
    <row r="95" spans="1:28" s="2" customFormat="1" ht="16" customHeight="1">
      <c r="A95" s="2" t="s">
        <v>239</v>
      </c>
      <c r="B95" s="2" t="s">
        <v>240</v>
      </c>
      <c r="C95" s="2" t="s">
        <v>241</v>
      </c>
      <c r="D95" s="2" t="s">
        <v>239</v>
      </c>
      <c r="E95" s="2">
        <f t="shared" si="2"/>
        <v>30</v>
      </c>
      <c r="F95" s="2">
        <v>0</v>
      </c>
      <c r="G95" s="2">
        <v>6</v>
      </c>
      <c r="H95" s="2">
        <v>0</v>
      </c>
      <c r="I95" s="2">
        <v>9</v>
      </c>
      <c r="J95" s="2">
        <v>1</v>
      </c>
      <c r="K95" s="2">
        <v>8</v>
      </c>
      <c r="L95" s="2">
        <v>0</v>
      </c>
      <c r="M95" s="2">
        <v>21</v>
      </c>
      <c r="N95" s="2">
        <v>84</v>
      </c>
      <c r="O95" s="2">
        <v>72</v>
      </c>
      <c r="P95" s="2">
        <v>22</v>
      </c>
      <c r="Q95" s="2" t="s">
        <v>242</v>
      </c>
      <c r="R95" s="2" t="s">
        <v>29</v>
      </c>
      <c r="S95" s="2" t="s">
        <v>637</v>
      </c>
      <c r="T95" s="6"/>
      <c r="V95" s="2">
        <v>0</v>
      </c>
      <c r="W95" s="2">
        <v>0</v>
      </c>
      <c r="X95" s="3" t="s">
        <v>243</v>
      </c>
      <c r="Y95" s="3" t="s">
        <v>244</v>
      </c>
      <c r="Z95" s="3">
        <v>0</v>
      </c>
      <c r="AA95" s="3" t="s">
        <v>245</v>
      </c>
      <c r="AB95" s="3"/>
    </row>
    <row r="96" spans="1:28" s="8" customFormat="1" ht="16" customHeight="1">
      <c r="A96" s="8" t="s">
        <v>210</v>
      </c>
      <c r="B96" s="8" t="s">
        <v>211</v>
      </c>
      <c r="C96" s="8" t="s">
        <v>182</v>
      </c>
      <c r="D96" s="8" t="s">
        <v>210</v>
      </c>
      <c r="E96" s="8">
        <f t="shared" si="2"/>
        <v>0</v>
      </c>
      <c r="F96" s="8">
        <v>0</v>
      </c>
      <c r="G96" s="8">
        <v>0</v>
      </c>
      <c r="H96" s="8">
        <v>0</v>
      </c>
      <c r="I96" s="8">
        <v>0</v>
      </c>
      <c r="J96" s="8">
        <v>5</v>
      </c>
      <c r="K96" s="8">
        <v>8</v>
      </c>
      <c r="L96" s="8">
        <v>0</v>
      </c>
      <c r="M96" s="8">
        <v>0</v>
      </c>
      <c r="N96" s="8">
        <v>32</v>
      </c>
      <c r="O96" s="8">
        <v>41</v>
      </c>
      <c r="P96" s="8">
        <v>22</v>
      </c>
      <c r="Q96" s="8" t="s">
        <v>183</v>
      </c>
      <c r="R96" s="8" t="s">
        <v>23</v>
      </c>
      <c r="S96" s="8" t="s">
        <v>23</v>
      </c>
      <c r="T96" s="14" t="s">
        <v>183</v>
      </c>
      <c r="V96" s="8">
        <v>0</v>
      </c>
      <c r="W96" s="8">
        <v>0</v>
      </c>
      <c r="X96" s="15">
        <v>0</v>
      </c>
      <c r="Y96" s="15">
        <v>0</v>
      </c>
      <c r="Z96" s="15" t="s">
        <v>212</v>
      </c>
      <c r="AA96" s="15" t="s">
        <v>212</v>
      </c>
      <c r="AB96" s="15"/>
    </row>
  </sheetData>
  <autoFilter ref="A2:AB96" xr:uid="{1104AFD3-EA93-C34C-A35C-1F9A72618DCB}">
    <sortState xmlns:xlrd2="http://schemas.microsoft.com/office/spreadsheetml/2017/richdata2" ref="A3:AB96">
      <sortCondition descending="1" ref="E2:E96"/>
    </sortState>
  </autoFilter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bakeri-94-genefami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 Sujai</dc:creator>
  <cp:lastModifiedBy>Maria Meuleman</cp:lastModifiedBy>
  <dcterms:created xsi:type="dcterms:W3CDTF">2020-04-23T08:07:49Z</dcterms:created>
  <dcterms:modified xsi:type="dcterms:W3CDTF">2020-07-01T01:12:40Z</dcterms:modified>
</cp:coreProperties>
</file>